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ugo'pc\Documents\ARK1\"/>
    </mc:Choice>
  </mc:AlternateContent>
  <bookViews>
    <workbookView xWindow="0" yWindow="0" windowWidth="14960" windowHeight="5360" firstSheet="2" activeTab="5"/>
  </bookViews>
  <sheets>
    <sheet name="Figure 1" sheetId="25" r:id="rId1"/>
    <sheet name="Figure 2" sheetId="7" r:id="rId2"/>
    <sheet name="Figure 4" sheetId="26" r:id="rId3"/>
    <sheet name="figure 7" sheetId="9" r:id="rId4"/>
    <sheet name="Figure 8" sheetId="24" r:id="rId5"/>
    <sheet name="Supplementary Figure 2" sheetId="2" r:id="rId6"/>
    <sheet name="Supplementary Figure 4" sheetId="12" r:id="rId7"/>
  </sheets>
  <externalReferences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" i="25" l="1"/>
  <c r="H5" i="25"/>
  <c r="J5" i="25"/>
  <c r="K5" i="25" s="1"/>
  <c r="G6" i="25"/>
  <c r="H6" i="25"/>
  <c r="J6" i="25"/>
  <c r="K6" i="25" s="1"/>
  <c r="L6" i="25"/>
  <c r="M6" i="25"/>
  <c r="S6" i="25"/>
  <c r="T6" i="25"/>
  <c r="W6" i="25"/>
  <c r="G7" i="25"/>
  <c r="H7" i="25"/>
  <c r="J7" i="25"/>
  <c r="K7" i="25" s="1"/>
  <c r="S7" i="25"/>
  <c r="T7" i="25"/>
  <c r="V7" i="25"/>
  <c r="W7" i="25" s="1"/>
  <c r="G8" i="25"/>
  <c r="H8" i="25"/>
  <c r="K8" i="25"/>
  <c r="L8" i="25"/>
  <c r="M8" i="25"/>
  <c r="S8" i="25"/>
  <c r="T8" i="25"/>
  <c r="V8" i="25"/>
  <c r="W8" i="25" s="1"/>
  <c r="S9" i="25"/>
  <c r="T9" i="25"/>
  <c r="V9" i="25"/>
  <c r="W9" i="25" s="1"/>
  <c r="U9" i="25" s="1"/>
  <c r="Y15" i="25"/>
  <c r="Y17" i="25"/>
  <c r="I8" i="25" l="1"/>
  <c r="U6" i="25"/>
  <c r="I5" i="25"/>
  <c r="I7" i="25"/>
  <c r="I6" i="25"/>
  <c r="U8" i="25"/>
  <c r="U7" i="25"/>
  <c r="Y98" i="9"/>
  <c r="X98" i="9"/>
  <c r="Y97" i="9"/>
  <c r="X97" i="9"/>
  <c r="G93" i="9"/>
  <c r="F93" i="9"/>
  <c r="I90" i="9"/>
  <c r="H90" i="9"/>
  <c r="E90" i="9"/>
  <c r="D90" i="9"/>
  <c r="I89" i="9"/>
  <c r="H89" i="9"/>
  <c r="E89" i="9"/>
  <c r="D89" i="9"/>
  <c r="E37" i="12" l="1"/>
  <c r="D37" i="12"/>
  <c r="I34" i="12"/>
  <c r="H34" i="12"/>
  <c r="E34" i="12"/>
  <c r="D34" i="12"/>
  <c r="I33" i="12"/>
  <c r="H33" i="12"/>
  <c r="E33" i="12"/>
  <c r="D33" i="12"/>
  <c r="K33" i="9" l="1"/>
  <c r="J33" i="9"/>
  <c r="J36" i="9" s="1"/>
  <c r="I33" i="9"/>
  <c r="I36" i="9" s="1"/>
  <c r="G33" i="9"/>
  <c r="F33" i="9"/>
  <c r="F36" i="9" s="1"/>
  <c r="E33" i="9"/>
  <c r="E36" i="9" s="1"/>
  <c r="J32" i="9"/>
  <c r="J35" i="9" s="1"/>
  <c r="I32" i="9"/>
  <c r="I35" i="9" s="1"/>
  <c r="F32" i="9"/>
  <c r="F35" i="9" s="1"/>
  <c r="E32" i="9"/>
  <c r="E35" i="9" s="1"/>
</calcChain>
</file>

<file path=xl/sharedStrings.xml><?xml version="1.0" encoding="utf-8"?>
<sst xmlns="http://schemas.openxmlformats.org/spreadsheetml/2006/main" count="697" uniqueCount="90">
  <si>
    <t>Time</t>
    <phoneticPr fontId="4" type="noConversion"/>
  </si>
  <si>
    <t>angle</t>
    <phoneticPr fontId="4" type="noConversion"/>
  </si>
  <si>
    <t>time</t>
    <phoneticPr fontId="4" type="noConversion"/>
  </si>
  <si>
    <t>10um/=9.7pixle@63</t>
    <phoneticPr fontId="6" type="noConversion"/>
  </si>
  <si>
    <t>rhd3</t>
    <phoneticPr fontId="4" type="noConversion"/>
  </si>
  <si>
    <t>rhd3</t>
    <phoneticPr fontId="6" type="noConversion"/>
  </si>
  <si>
    <t>ren9</t>
    <phoneticPr fontId="4" type="noConversion"/>
  </si>
  <si>
    <t>ren9</t>
    <phoneticPr fontId="6" type="noConversion"/>
  </si>
  <si>
    <t>10um=15.4pixel</t>
    <phoneticPr fontId="6" type="noConversion"/>
  </si>
  <si>
    <t>corrected</t>
    <phoneticPr fontId="6" type="noConversion"/>
  </si>
  <si>
    <t>pixel</t>
    <phoneticPr fontId="4" type="noConversion"/>
  </si>
  <si>
    <t>um</t>
    <phoneticPr fontId="4" type="noConversion"/>
  </si>
  <si>
    <t>length of apex</t>
    <phoneticPr fontId="4" type="noConversion"/>
  </si>
  <si>
    <t>length of subapex</t>
    <phoneticPr fontId="4" type="noConversion"/>
  </si>
  <si>
    <t>average</t>
    <phoneticPr fontId="4" type="noConversion"/>
  </si>
  <si>
    <t>sd</t>
    <phoneticPr fontId="4" type="noConversion"/>
  </si>
  <si>
    <t>wt</t>
    <phoneticPr fontId="4" type="noConversion"/>
  </si>
  <si>
    <t>YFP-RHD3</t>
    <phoneticPr fontId="4" type="noConversion"/>
  </si>
  <si>
    <t>pix/frame</t>
    <phoneticPr fontId="4" type="noConversion"/>
  </si>
  <si>
    <t>#</t>
    <phoneticPr fontId="4" type="noConversion"/>
  </si>
  <si>
    <t>max</t>
    <phoneticPr fontId="4" type="noConversion"/>
  </si>
  <si>
    <t>avg</t>
    <phoneticPr fontId="4" type="noConversion"/>
  </si>
  <si>
    <t>maximum</t>
    <phoneticPr fontId="4" type="noConversion"/>
  </si>
  <si>
    <t>ttest</t>
    <phoneticPr fontId="4" type="noConversion"/>
  </si>
  <si>
    <t>nativeYFP-RHD3</t>
    <phoneticPr fontId="4" type="noConversion"/>
  </si>
  <si>
    <t>pix/frame</t>
  </si>
  <si>
    <t>1pix=0.1um</t>
    <phoneticPr fontId="4" type="noConversion"/>
  </si>
  <si>
    <t>interval=0.1s</t>
    <phoneticPr fontId="4" type="noConversion"/>
  </si>
  <si>
    <t>Control</t>
    <phoneticPr fontId="4" type="noConversion"/>
  </si>
  <si>
    <t>taxol</t>
    <phoneticPr fontId="4" type="noConversion"/>
  </si>
  <si>
    <t>Maximum</t>
    <phoneticPr fontId="4" type="noConversion"/>
  </si>
  <si>
    <t>Average</t>
    <phoneticPr fontId="4" type="noConversion"/>
  </si>
  <si>
    <t>Figure 7b-c</t>
  </si>
  <si>
    <t>Figure 7d</t>
  </si>
  <si>
    <t>Figure 7h</t>
  </si>
  <si>
    <t>Figure 2e</t>
  </si>
  <si>
    <t>WT</t>
  </si>
  <si>
    <t>rhd3</t>
  </si>
  <si>
    <t>ren9</t>
  </si>
  <si>
    <t>rhd3 ren9</t>
  </si>
  <si>
    <t>Figure 8a</t>
  </si>
  <si>
    <t>rhd3ren9</t>
  </si>
  <si>
    <t>rhd3-1 ren9-1</t>
  </si>
  <si>
    <t>rhd3-1</t>
  </si>
  <si>
    <t>ren9-1</t>
  </si>
  <si>
    <t>T-test</t>
  </si>
  <si>
    <t>sqrt of sample</t>
  </si>
  <si>
    <t>NO. of samples</t>
  </si>
  <si>
    <t>SE</t>
  </si>
  <si>
    <t>SD</t>
  </si>
  <si>
    <t>angle</t>
  </si>
  <si>
    <t>genotype</t>
  </si>
  <si>
    <t>%</t>
  </si>
  <si>
    <t>length</t>
  </si>
  <si>
    <t>Figure 1l</t>
  </si>
  <si>
    <t>Figure 1k</t>
  </si>
  <si>
    <t>intensity</t>
    <phoneticPr fontId="2" type="noConversion"/>
  </si>
  <si>
    <t>position</t>
    <phoneticPr fontId="2" type="noConversion"/>
  </si>
  <si>
    <t>MT-rhd3ren9-T2</t>
    <phoneticPr fontId="2" type="noConversion"/>
  </si>
  <si>
    <t>MT-rhd3ren9-T1</t>
    <phoneticPr fontId="2" type="noConversion"/>
  </si>
  <si>
    <t>MT-ren9-T2</t>
    <phoneticPr fontId="2" type="noConversion"/>
  </si>
  <si>
    <t>MT-ren9-T1</t>
    <phoneticPr fontId="2" type="noConversion"/>
  </si>
  <si>
    <t>MT-rhd3-T2</t>
    <phoneticPr fontId="2" type="noConversion"/>
  </si>
  <si>
    <t>MT-rhd3-T1</t>
    <phoneticPr fontId="2" type="noConversion"/>
  </si>
  <si>
    <t>MT-WT-T2</t>
    <phoneticPr fontId="2" type="noConversion"/>
  </si>
  <si>
    <t>MT-WT-T1</t>
    <phoneticPr fontId="2" type="noConversion"/>
  </si>
  <si>
    <t>TMC-rhd3rhd9-T2</t>
    <phoneticPr fontId="2" type="noConversion"/>
  </si>
  <si>
    <t>TMC-rhd3rhd9-T1</t>
    <phoneticPr fontId="2" type="noConversion"/>
  </si>
  <si>
    <t>TMC-ren9-T2</t>
  </si>
  <si>
    <t>TMC-ren9-T1</t>
  </si>
  <si>
    <t>TMC-rhd3-T2</t>
    <phoneticPr fontId="2" type="noConversion"/>
  </si>
  <si>
    <t>TMC-rhd3-T1</t>
    <phoneticPr fontId="2" type="noConversion"/>
  </si>
  <si>
    <t>TMC-WT-T2</t>
    <phoneticPr fontId="2" type="noConversion"/>
  </si>
  <si>
    <t>TMC-WT-T1</t>
    <phoneticPr fontId="2" type="noConversion"/>
  </si>
  <si>
    <t>Figure 4x</t>
  </si>
  <si>
    <t>Figure 4u</t>
  </si>
  <si>
    <t>Figure 4r</t>
  </si>
  <si>
    <t>Figure 4o</t>
  </si>
  <si>
    <t>Figure 4l</t>
  </si>
  <si>
    <t>Figure 4i</t>
  </si>
  <si>
    <t>Figure 4f</t>
  </si>
  <si>
    <t>Figure 4c</t>
  </si>
  <si>
    <t xml:space="preserve"> </t>
  </si>
  <si>
    <t>time</t>
  </si>
  <si>
    <t>Anti-mCherry</t>
  </si>
  <si>
    <t>Anti-GFP</t>
  </si>
  <si>
    <t>avg</t>
  </si>
  <si>
    <t>sd</t>
  </si>
  <si>
    <t>Supplementary Figure 4b</t>
  </si>
  <si>
    <t>Supplementary Figure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i/>
      <sz val="11"/>
      <color theme="1"/>
      <name val="Calibri"/>
      <family val="2"/>
      <scheme val="minor"/>
    </font>
    <font>
      <sz val="10.5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0" borderId="0"/>
    <xf numFmtId="0" fontId="1" fillId="0" borderId="0"/>
  </cellStyleXfs>
  <cellXfs count="39">
    <xf numFmtId="0" fontId="0" fillId="0" borderId="0" xfId="0">
      <alignment vertical="center"/>
    </xf>
    <xf numFmtId="0" fontId="0" fillId="0" borderId="0" xfId="0" applyAlignment="1"/>
    <xf numFmtId="0" fontId="3" fillId="0" borderId="0" xfId="2"/>
    <xf numFmtId="0" fontId="8" fillId="0" borderId="0" xfId="2" applyFont="1"/>
    <xf numFmtId="0" fontId="3" fillId="0" borderId="0" xfId="2" applyFont="1"/>
    <xf numFmtId="0" fontId="1" fillId="0" borderId="0" xfId="3"/>
    <xf numFmtId="0" fontId="9" fillId="0" borderId="1" xfId="3" applyFont="1" applyBorder="1" applyAlignment="1">
      <alignment horizontal="justify" vertical="center" wrapText="1"/>
    </xf>
    <xf numFmtId="0" fontId="9" fillId="0" borderId="2" xfId="3" applyFont="1" applyBorder="1" applyAlignment="1">
      <alignment horizontal="justify" vertical="center" wrapText="1"/>
    </xf>
    <xf numFmtId="0" fontId="9" fillId="0" borderId="3" xfId="3" applyFont="1" applyBorder="1" applyAlignment="1">
      <alignment horizontal="justify" vertical="center" wrapText="1"/>
    </xf>
    <xf numFmtId="0" fontId="9" fillId="0" borderId="4" xfId="3" applyFont="1" applyBorder="1" applyAlignment="1">
      <alignment horizontal="justify" vertical="center" wrapText="1"/>
    </xf>
    <xf numFmtId="0" fontId="3" fillId="0" borderId="5" xfId="2" applyBorder="1"/>
    <xf numFmtId="0" fontId="3" fillId="0" borderId="6" xfId="2" applyBorder="1"/>
    <xf numFmtId="0" fontId="3" fillId="0" borderId="7" xfId="2" applyBorder="1"/>
    <xf numFmtId="0" fontId="3" fillId="0" borderId="8" xfId="2" applyBorder="1"/>
    <xf numFmtId="0" fontId="3" fillId="0" borderId="9" xfId="2" applyBorder="1"/>
    <xf numFmtId="0" fontId="3" fillId="0" borderId="1" xfId="2" applyBorder="1"/>
    <xf numFmtId="0" fontId="1" fillId="0" borderId="0" xfId="2" applyFont="1"/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" xfId="0" applyBorder="1">
      <alignment vertical="center"/>
    </xf>
    <xf numFmtId="0" fontId="0" fillId="0" borderId="10" xfId="0" applyBorder="1">
      <alignment vertical="center"/>
    </xf>
    <xf numFmtId="0" fontId="5" fillId="0" borderId="7" xfId="1" applyBorder="1" applyAlignment="1"/>
    <xf numFmtId="0" fontId="0" fillId="0" borderId="0" xfId="0" applyBorder="1" applyAlignment="1"/>
    <xf numFmtId="0" fontId="0" fillId="0" borderId="8" xfId="0" applyBorder="1" applyAlignment="1"/>
    <xf numFmtId="0" fontId="0" fillId="0" borderId="7" xfId="0" applyBorder="1" applyAlignment="1"/>
    <xf numFmtId="0" fontId="0" fillId="0" borderId="9" xfId="0" applyBorder="1" applyAlignment="1"/>
    <xf numFmtId="0" fontId="0" fillId="0" borderId="11" xfId="0" applyBorder="1" applyAlignment="1"/>
    <xf numFmtId="0" fontId="0" fillId="0" borderId="1" xfId="0" applyBorder="1" applyAlignment="1"/>
    <xf numFmtId="0" fontId="0" fillId="0" borderId="0" xfId="0" applyBorder="1">
      <alignment vertical="center"/>
    </xf>
    <xf numFmtId="0" fontId="7" fillId="0" borderId="0" xfId="0" applyFont="1" applyBorder="1">
      <alignment vertical="center"/>
    </xf>
    <xf numFmtId="0" fontId="7" fillId="0" borderId="8" xfId="0" applyFont="1" applyBorder="1">
      <alignment vertical="center"/>
    </xf>
    <xf numFmtId="0" fontId="0" fillId="0" borderId="11" xfId="0" applyBorder="1">
      <alignment vertical="center"/>
    </xf>
    <xf numFmtId="0" fontId="2" fillId="0" borderId="0" xfId="0" applyFont="1" applyBorder="1">
      <alignment vertical="center"/>
    </xf>
    <xf numFmtId="0" fontId="2" fillId="0" borderId="8" xfId="0" applyFont="1" applyBorder="1">
      <alignment vertical="center"/>
    </xf>
    <xf numFmtId="0" fontId="0" fillId="0" borderId="0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</cellXfs>
  <cellStyles count="4">
    <cellStyle name="Hyperlink" xfId="1" builtinId="8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externalLink" Target="externalLinks/externalLink6.xml"/><Relationship Id="rId18" Type="http://schemas.openxmlformats.org/officeDocument/2006/relationships/externalLink" Target="externalLinks/externalLink1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17" Type="http://schemas.openxmlformats.org/officeDocument/2006/relationships/externalLink" Target="externalLinks/externalLink10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9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8.xml"/><Relationship Id="rId10" Type="http://schemas.openxmlformats.org/officeDocument/2006/relationships/externalLink" Target="externalLinks/externalLink3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externalLink" Target="externalLinks/externalLink7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oot hair length (µ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'!$G$4</c:f>
              <c:strCache>
                <c:ptCount val="1"/>
                <c:pt idx="0">
                  <c:v>lengt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'!$I$5:$I$8</c:f>
                <c:numCache>
                  <c:formatCode>General</c:formatCode>
                  <c:ptCount val="4"/>
                  <c:pt idx="0">
                    <c:v>31.394199788900092</c:v>
                  </c:pt>
                  <c:pt idx="1">
                    <c:v>20.421699397439113</c:v>
                  </c:pt>
                  <c:pt idx="2">
                    <c:v>7.4074598960042772</c:v>
                  </c:pt>
                  <c:pt idx="3">
                    <c:v>4.5268113437261794</c:v>
                  </c:pt>
                </c:numCache>
              </c:numRef>
            </c:plus>
            <c:minus>
              <c:numRef>
                <c:f>'Figure 1'!$I$5:$I$8</c:f>
                <c:numCache>
                  <c:formatCode>General</c:formatCode>
                  <c:ptCount val="4"/>
                  <c:pt idx="0">
                    <c:v>31.394199788900092</c:v>
                  </c:pt>
                  <c:pt idx="1">
                    <c:v>20.421699397439113</c:v>
                  </c:pt>
                  <c:pt idx="2">
                    <c:v>7.4074598960042772</c:v>
                  </c:pt>
                  <c:pt idx="3">
                    <c:v>4.5268113437261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'!$F$5:$F$8</c:f>
              <c:strCache>
                <c:ptCount val="4"/>
                <c:pt idx="0">
                  <c:v>WT</c:v>
                </c:pt>
                <c:pt idx="1">
                  <c:v>ren9-1</c:v>
                </c:pt>
                <c:pt idx="2">
                  <c:v>rhd3-1</c:v>
                </c:pt>
                <c:pt idx="3">
                  <c:v>rhd3-1 ren9-1</c:v>
                </c:pt>
              </c:strCache>
            </c:strRef>
          </c:cat>
          <c:val>
            <c:numRef>
              <c:f>'Figure 1'!$G$5:$G$8</c:f>
              <c:numCache>
                <c:formatCode>General</c:formatCode>
                <c:ptCount val="4"/>
                <c:pt idx="0">
                  <c:v>694.85005983611109</c:v>
                </c:pt>
                <c:pt idx="1">
                  <c:v>573.4066033215687</c:v>
                </c:pt>
                <c:pt idx="2">
                  <c:v>223.80323845999996</c:v>
                </c:pt>
                <c:pt idx="3">
                  <c:v>86.487053256153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B0-4485-B6BA-EE74ABD4D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7964200"/>
        <c:axId val="457959936"/>
      </c:barChart>
      <c:catAx>
        <c:axId val="457964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7959936"/>
        <c:crosses val="autoZero"/>
        <c:auto val="1"/>
        <c:lblAlgn val="ctr"/>
        <c:lblOffset val="100"/>
        <c:noMultiLvlLbl val="0"/>
      </c:catAx>
      <c:valAx>
        <c:axId val="457959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964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altLang="zh-CN" sz="1400" b="0">
                <a:latin typeface="Arial" pitchFamily="34" charset="0"/>
                <a:cs typeface="Arial" pitchFamily="34" charset="0"/>
              </a:rPr>
              <a:t>n=9</a:t>
            </a:r>
            <a:endParaRPr lang="zh-CN" altLang="en-US" sz="1400" b="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0827077865266845"/>
          <c:y val="6.4814814814814811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7]Sheet2!$X$2:$X$3</c:f>
                <c:numCache>
                  <c:formatCode>General</c:formatCode>
                  <c:ptCount val="2"/>
                  <c:pt idx="0">
                    <c:v>4.7073939917849993E-2</c:v>
                  </c:pt>
                  <c:pt idx="1">
                    <c:v>1.9313927041846802E-2</c:v>
                  </c:pt>
                </c:numCache>
              </c:numRef>
            </c:plus>
            <c:minus>
              <c:numRef>
                <c:f>[7]Sheet2!$X$2:$X$3</c:f>
                <c:numCache>
                  <c:formatCode>General</c:formatCode>
                  <c:ptCount val="2"/>
                  <c:pt idx="0">
                    <c:v>4.7073939917849993E-2</c:v>
                  </c:pt>
                  <c:pt idx="1">
                    <c:v>1.9313927041846802E-2</c:v>
                  </c:pt>
                </c:numCache>
              </c:numRef>
            </c:minus>
          </c:errBars>
          <c:cat>
            <c:strRef>
              <c:f>[7]Sheet1!$D$1:$E$1</c:f>
              <c:strCache>
                <c:ptCount val="2"/>
                <c:pt idx="0">
                  <c:v>Rescued ark1</c:v>
                </c:pt>
                <c:pt idx="1">
                  <c:v>rhd3</c:v>
                </c:pt>
              </c:strCache>
            </c:strRef>
          </c:cat>
          <c:val>
            <c:numRef>
              <c:f>[7]Sheet2!$W$2:$W$3</c:f>
              <c:numCache>
                <c:formatCode>General</c:formatCode>
                <c:ptCount val="2"/>
                <c:pt idx="0">
                  <c:v>0.10085307553166485</c:v>
                </c:pt>
                <c:pt idx="1">
                  <c:v>0.104555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DE-4C90-9C9F-8A9C99DAB2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723584"/>
        <c:axId val="150749952"/>
      </c:barChart>
      <c:catAx>
        <c:axId val="150723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50749952"/>
        <c:crosses val="autoZero"/>
        <c:auto val="1"/>
        <c:lblAlgn val="ctr"/>
        <c:lblOffset val="100"/>
        <c:noMultiLvlLbl val="0"/>
      </c:catAx>
      <c:valAx>
        <c:axId val="150749952"/>
        <c:scaling>
          <c:orientation val="minMax"/>
          <c:min val="0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>
                    <a:latin typeface="Arial" pitchFamily="34" charset="0"/>
                    <a:ea typeface="Arial Unicode MS" pitchFamily="34" charset="-122"/>
                    <a:cs typeface="Arial" pitchFamily="34" charset="0"/>
                  </a:defRPr>
                </a:pPr>
                <a:r>
                  <a:rPr lang="en-US" altLang="zh-CN" sz="1200" b="0">
                    <a:latin typeface="Arial" pitchFamily="34" charset="0"/>
                    <a:ea typeface="Arial Unicode MS" pitchFamily="34" charset="-122"/>
                    <a:cs typeface="Arial" pitchFamily="34" charset="0"/>
                  </a:rPr>
                  <a:t>Velocity of ARK1-GFP (µm/sec) </a:t>
                </a:r>
                <a:endParaRPr lang="zh-CN" altLang="en-US" sz="1200" b="0">
                  <a:latin typeface="Arial" pitchFamily="34" charset="0"/>
                  <a:ea typeface="Arial Unicode MS" pitchFamily="34" charset="-122"/>
                  <a:cs typeface="Arial" pitchFamily="34" charset="0"/>
                </a:endParaRPr>
              </a:p>
            </c:rich>
          </c:tx>
          <c:overlay val="0"/>
        </c:title>
        <c:numFmt formatCode="#,##0.00_);[Red]\(#,##0.00\)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507235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ymbol val="circle"/>
            <c:size val="2"/>
          </c:marker>
          <c:cat>
            <c:numRef>
              <c:f>[8]Sheet1!$K$1:$K$51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cat>
          <c:val>
            <c:numRef>
              <c:f>[8]Sheet1!$AA$1:$AA$51</c:f>
              <c:numCache>
                <c:formatCode>General</c:formatCode>
                <c:ptCount val="51"/>
                <c:pt idx="0">
                  <c:v>4.9890000000000043</c:v>
                </c:pt>
                <c:pt idx="1">
                  <c:v>1.1940000000000026</c:v>
                </c:pt>
                <c:pt idx="2">
                  <c:v>0.11299999999999955</c:v>
                </c:pt>
                <c:pt idx="3">
                  <c:v>5.2960000000000065</c:v>
                </c:pt>
                <c:pt idx="4">
                  <c:v>7.2620000000000005</c:v>
                </c:pt>
                <c:pt idx="5">
                  <c:v>4.9939999999999998</c:v>
                </c:pt>
                <c:pt idx="6">
                  <c:v>7.5430000000000064</c:v>
                </c:pt>
                <c:pt idx="7">
                  <c:v>0.62899999999999778</c:v>
                </c:pt>
                <c:pt idx="8">
                  <c:v>0.63799999999999812</c:v>
                </c:pt>
                <c:pt idx="9">
                  <c:v>-3.0110000000000028</c:v>
                </c:pt>
                <c:pt idx="10">
                  <c:v>-5.4200000000000017</c:v>
                </c:pt>
                <c:pt idx="11">
                  <c:v>0.69400000000000261</c:v>
                </c:pt>
                <c:pt idx="12">
                  <c:v>-3.9420000000000002</c:v>
                </c:pt>
                <c:pt idx="13">
                  <c:v>-10.084000000000003</c:v>
                </c:pt>
                <c:pt idx="14">
                  <c:v>-6.5399999999999991</c:v>
                </c:pt>
                <c:pt idx="15">
                  <c:v>-13.746000000000002</c:v>
                </c:pt>
                <c:pt idx="16">
                  <c:v>0.63100000000000023</c:v>
                </c:pt>
                <c:pt idx="17">
                  <c:v>5.1629999999999967</c:v>
                </c:pt>
                <c:pt idx="18">
                  <c:v>-1.5</c:v>
                </c:pt>
                <c:pt idx="19">
                  <c:v>-1.267000000000003</c:v>
                </c:pt>
                <c:pt idx="20">
                  <c:v>-0.10799999999999699</c:v>
                </c:pt>
                <c:pt idx="21">
                  <c:v>10.706000000000003</c:v>
                </c:pt>
                <c:pt idx="22">
                  <c:v>10.706000000000003</c:v>
                </c:pt>
                <c:pt idx="23">
                  <c:v>7.0499999999999972</c:v>
                </c:pt>
                <c:pt idx="24">
                  <c:v>7.1670000000000016</c:v>
                </c:pt>
                <c:pt idx="25">
                  <c:v>12.069000000000003</c:v>
                </c:pt>
                <c:pt idx="26">
                  <c:v>-1.2959999999999994</c:v>
                </c:pt>
                <c:pt idx="27">
                  <c:v>4.0430000000000064</c:v>
                </c:pt>
                <c:pt idx="28">
                  <c:v>10.405000000000001</c:v>
                </c:pt>
                <c:pt idx="29">
                  <c:v>7.3430000000000035</c:v>
                </c:pt>
                <c:pt idx="30">
                  <c:v>-3.2520000000000024</c:v>
                </c:pt>
                <c:pt idx="31">
                  <c:v>0.32399999999999807</c:v>
                </c:pt>
                <c:pt idx="32">
                  <c:v>-1.9859999999999971</c:v>
                </c:pt>
                <c:pt idx="33">
                  <c:v>-10.173999999999999</c:v>
                </c:pt>
                <c:pt idx="34">
                  <c:v>-9.7689999999999984</c:v>
                </c:pt>
                <c:pt idx="35">
                  <c:v>3.8469999999999942</c:v>
                </c:pt>
                <c:pt idx="36">
                  <c:v>4.9719999999999942</c:v>
                </c:pt>
                <c:pt idx="37">
                  <c:v>1.7199999999999989</c:v>
                </c:pt>
                <c:pt idx="38">
                  <c:v>-1.7860000000000014</c:v>
                </c:pt>
                <c:pt idx="39">
                  <c:v>11.608000000000004</c:v>
                </c:pt>
                <c:pt idx="40">
                  <c:v>-4.8310000000000031</c:v>
                </c:pt>
                <c:pt idx="41">
                  <c:v>-12.906999999999996</c:v>
                </c:pt>
                <c:pt idx="42">
                  <c:v>1.296999999999997</c:v>
                </c:pt>
                <c:pt idx="43">
                  <c:v>2.9519999999999982</c:v>
                </c:pt>
                <c:pt idx="44">
                  <c:v>10.549000000000007</c:v>
                </c:pt>
                <c:pt idx="45">
                  <c:v>-5.5210000000000008</c:v>
                </c:pt>
                <c:pt idx="46">
                  <c:v>2.9050000000000011</c:v>
                </c:pt>
                <c:pt idx="47">
                  <c:v>5.6629999999999967</c:v>
                </c:pt>
                <c:pt idx="48">
                  <c:v>1.490000000000002</c:v>
                </c:pt>
                <c:pt idx="49">
                  <c:v>7.1760000000000019</c:v>
                </c:pt>
                <c:pt idx="50">
                  <c:v>1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85-4743-9EE1-6E0C43064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667456"/>
        <c:axId val="129668992"/>
      </c:lineChart>
      <c:catAx>
        <c:axId val="129667456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spPr>
          <a:ln w="12700">
            <a:solidFill>
              <a:schemeClr val="tx1"/>
            </a:solidFill>
          </a:ln>
        </c:spPr>
        <c:crossAx val="129668992"/>
        <c:crossesAt val="0"/>
        <c:auto val="1"/>
        <c:lblAlgn val="ctr"/>
        <c:lblOffset val="100"/>
        <c:tickMarkSkip val="10"/>
        <c:noMultiLvlLbl val="0"/>
      </c:catAx>
      <c:valAx>
        <c:axId val="129668992"/>
        <c:scaling>
          <c:orientation val="minMax"/>
          <c:max val="80"/>
          <c:min val="-4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29667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ymbol val="circle"/>
            <c:size val="2"/>
          </c:marker>
          <c:cat>
            <c:numRef>
              <c:f>[9]Sheet1!$J$1:$J$94</c:f>
              <c:numCache>
                <c:formatCode>General</c:formatCode>
                <c:ptCount val="9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</c:numCache>
            </c:numRef>
          </c:cat>
          <c:val>
            <c:numRef>
              <c:f>[9]Sheet1!$K$1:$K$94</c:f>
              <c:numCache>
                <c:formatCode>General</c:formatCode>
                <c:ptCount val="94"/>
                <c:pt idx="0">
                  <c:v>9.7519999999999953</c:v>
                </c:pt>
                <c:pt idx="1">
                  <c:v>-11.149000000000001</c:v>
                </c:pt>
                <c:pt idx="2">
                  <c:v>9.1370000000000005</c:v>
                </c:pt>
                <c:pt idx="3">
                  <c:v>-12.498000000000005</c:v>
                </c:pt>
                <c:pt idx="4">
                  <c:v>4.5169999999999959</c:v>
                </c:pt>
                <c:pt idx="5">
                  <c:v>0</c:v>
                </c:pt>
                <c:pt idx="6">
                  <c:v>-6.9210000000000065</c:v>
                </c:pt>
                <c:pt idx="7">
                  <c:v>-6.4830000000000041</c:v>
                </c:pt>
                <c:pt idx="8">
                  <c:v>-6.4489999999999981</c:v>
                </c:pt>
                <c:pt idx="9">
                  <c:v>-10.783000000000001</c:v>
                </c:pt>
                <c:pt idx="10">
                  <c:v>-10.783000000000001</c:v>
                </c:pt>
                <c:pt idx="11">
                  <c:v>-10.783000000000001</c:v>
                </c:pt>
                <c:pt idx="12">
                  <c:v>-10.783000000000001</c:v>
                </c:pt>
                <c:pt idx="13">
                  <c:v>3.3640000000000043</c:v>
                </c:pt>
                <c:pt idx="14">
                  <c:v>-14.968000000000004</c:v>
                </c:pt>
                <c:pt idx="15">
                  <c:v>-7.2860000000000014</c:v>
                </c:pt>
                <c:pt idx="16">
                  <c:v>-0.29099999999999682</c:v>
                </c:pt>
                <c:pt idx="17">
                  <c:v>-12.644999999999996</c:v>
                </c:pt>
                <c:pt idx="18">
                  <c:v>-4.3610000000000042</c:v>
                </c:pt>
                <c:pt idx="19">
                  <c:v>-15.004000000000005</c:v>
                </c:pt>
                <c:pt idx="20">
                  <c:v>-4.6080000000000041</c:v>
                </c:pt>
                <c:pt idx="21">
                  <c:v>-11.408000000000001</c:v>
                </c:pt>
                <c:pt idx="22">
                  <c:v>-11.587000000000003</c:v>
                </c:pt>
                <c:pt idx="23">
                  <c:v>-16.572000000000003</c:v>
                </c:pt>
                <c:pt idx="24">
                  <c:v>-4.0409999999999968</c:v>
                </c:pt>
                <c:pt idx="25">
                  <c:v>-3.7279999999999944</c:v>
                </c:pt>
                <c:pt idx="26">
                  <c:v>-2.7980000000000018</c:v>
                </c:pt>
                <c:pt idx="27">
                  <c:v>-1.867999999999995</c:v>
                </c:pt>
                <c:pt idx="28">
                  <c:v>-14.254999999999995</c:v>
                </c:pt>
                <c:pt idx="29">
                  <c:v>-15.254999999999995</c:v>
                </c:pt>
                <c:pt idx="30">
                  <c:v>-15.540000000000006</c:v>
                </c:pt>
                <c:pt idx="31">
                  <c:v>-19.748999999999995</c:v>
                </c:pt>
                <c:pt idx="32">
                  <c:v>-1.5400000000000063</c:v>
                </c:pt>
                <c:pt idx="33">
                  <c:v>-18.537000000000006</c:v>
                </c:pt>
                <c:pt idx="34">
                  <c:v>-0.61299999999999955</c:v>
                </c:pt>
                <c:pt idx="35">
                  <c:v>3.9050000000000011</c:v>
                </c:pt>
                <c:pt idx="36">
                  <c:v>-5.4489999999999981</c:v>
                </c:pt>
                <c:pt idx="37">
                  <c:v>8.8149999999999977</c:v>
                </c:pt>
                <c:pt idx="38">
                  <c:v>5.0300000000000011</c:v>
                </c:pt>
                <c:pt idx="39">
                  <c:v>5.3359999999999985</c:v>
                </c:pt>
                <c:pt idx="40">
                  <c:v>-1.5570000000000022</c:v>
                </c:pt>
                <c:pt idx="41">
                  <c:v>3.4890000000000043</c:v>
                </c:pt>
                <c:pt idx="42">
                  <c:v>-13.384</c:v>
                </c:pt>
                <c:pt idx="43">
                  <c:v>-19.896000000000001</c:v>
                </c:pt>
                <c:pt idx="44">
                  <c:v>8.6530000000000058</c:v>
                </c:pt>
                <c:pt idx="45">
                  <c:v>14.852999999999994</c:v>
                </c:pt>
                <c:pt idx="46">
                  <c:v>5.7109999999999985</c:v>
                </c:pt>
                <c:pt idx="47">
                  <c:v>5.7109999999999985</c:v>
                </c:pt>
                <c:pt idx="48">
                  <c:v>-11.427000000000007</c:v>
                </c:pt>
                <c:pt idx="49">
                  <c:v>-9.0060000000000002</c:v>
                </c:pt>
                <c:pt idx="50">
                  <c:v>-12.418000000000006</c:v>
                </c:pt>
                <c:pt idx="51">
                  <c:v>-0.9410000000000025</c:v>
                </c:pt>
                <c:pt idx="52">
                  <c:v>2.0049999999999955</c:v>
                </c:pt>
                <c:pt idx="53">
                  <c:v>-6.625</c:v>
                </c:pt>
                <c:pt idx="54">
                  <c:v>-23.42</c:v>
                </c:pt>
                <c:pt idx="55">
                  <c:v>-1.6389999999999958</c:v>
                </c:pt>
                <c:pt idx="56">
                  <c:v>-1.0259999999999962</c:v>
                </c:pt>
                <c:pt idx="57">
                  <c:v>21.992999999999995</c:v>
                </c:pt>
                <c:pt idx="58">
                  <c:v>30.924000000000007</c:v>
                </c:pt>
                <c:pt idx="59">
                  <c:v>33.567999999999998</c:v>
                </c:pt>
                <c:pt idx="60">
                  <c:v>16.998000000000005</c:v>
                </c:pt>
                <c:pt idx="61">
                  <c:v>13.125</c:v>
                </c:pt>
                <c:pt idx="62">
                  <c:v>13.311999999999998</c:v>
                </c:pt>
                <c:pt idx="63">
                  <c:v>19.959000000000003</c:v>
                </c:pt>
                <c:pt idx="64">
                  <c:v>34.551000000000002</c:v>
                </c:pt>
                <c:pt idx="65">
                  <c:v>7.4839999999999947</c:v>
                </c:pt>
                <c:pt idx="66">
                  <c:v>29.286000000000001</c:v>
                </c:pt>
                <c:pt idx="67">
                  <c:v>29.286000000000001</c:v>
                </c:pt>
                <c:pt idx="68">
                  <c:v>19.236999999999995</c:v>
                </c:pt>
                <c:pt idx="69">
                  <c:v>7.6329999999999956</c:v>
                </c:pt>
                <c:pt idx="70">
                  <c:v>11.591999999999999</c:v>
                </c:pt>
                <c:pt idx="71">
                  <c:v>25.441000000000003</c:v>
                </c:pt>
                <c:pt idx="72">
                  <c:v>6.1159999999999997</c:v>
                </c:pt>
                <c:pt idx="73">
                  <c:v>17.186000000000007</c:v>
                </c:pt>
                <c:pt idx="74">
                  <c:v>27.162000000000006</c:v>
                </c:pt>
                <c:pt idx="75">
                  <c:v>12.843000000000004</c:v>
                </c:pt>
                <c:pt idx="76">
                  <c:v>34.433000000000007</c:v>
                </c:pt>
                <c:pt idx="77">
                  <c:v>9.3670000000000044</c:v>
                </c:pt>
                <c:pt idx="78">
                  <c:v>25.016999999999996</c:v>
                </c:pt>
                <c:pt idx="79">
                  <c:v>23.338999999999999</c:v>
                </c:pt>
                <c:pt idx="80">
                  <c:v>20.314999999999998</c:v>
                </c:pt>
                <c:pt idx="81">
                  <c:v>23.227999999999994</c:v>
                </c:pt>
                <c:pt idx="82">
                  <c:v>24.977000000000004</c:v>
                </c:pt>
                <c:pt idx="83">
                  <c:v>38.080000000000013</c:v>
                </c:pt>
                <c:pt idx="84">
                  <c:v>21.718000000000004</c:v>
                </c:pt>
                <c:pt idx="85">
                  <c:v>21.884</c:v>
                </c:pt>
                <c:pt idx="86">
                  <c:v>32.376000000000005</c:v>
                </c:pt>
                <c:pt idx="87">
                  <c:v>18.721999999999994</c:v>
                </c:pt>
                <c:pt idx="88">
                  <c:v>34.581000000000003</c:v>
                </c:pt>
                <c:pt idx="89">
                  <c:v>26.662000000000006</c:v>
                </c:pt>
                <c:pt idx="90">
                  <c:v>44.753999999999991</c:v>
                </c:pt>
                <c:pt idx="91">
                  <c:v>12.436999999999998</c:v>
                </c:pt>
                <c:pt idx="92">
                  <c:v>24.968999999999994</c:v>
                </c:pt>
                <c:pt idx="93">
                  <c:v>20.48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D9-4ED8-AE68-EA8666E1A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2203136"/>
        <c:axId val="182204672"/>
      </c:lineChart>
      <c:catAx>
        <c:axId val="182203136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spPr>
          <a:ln w="12700">
            <a:solidFill>
              <a:schemeClr val="tx1"/>
            </a:solidFill>
          </a:ln>
        </c:spPr>
        <c:crossAx val="182204672"/>
        <c:crosses val="autoZero"/>
        <c:auto val="1"/>
        <c:lblAlgn val="ctr"/>
        <c:lblOffset val="100"/>
        <c:tickMarkSkip val="10"/>
        <c:noMultiLvlLbl val="0"/>
      </c:catAx>
      <c:valAx>
        <c:axId val="182204672"/>
        <c:scaling>
          <c:orientation val="minMax"/>
          <c:max val="80"/>
          <c:min val="-4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822031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ymbol val="circle"/>
            <c:size val="2"/>
          </c:marker>
          <c:cat>
            <c:numRef>
              <c:f>[10]Sheet1!$J$1:$J$104</c:f>
              <c:numCache>
                <c:formatCode>General</c:formatCode>
                <c:ptCount val="10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</c:numCache>
            </c:numRef>
          </c:cat>
          <c:val>
            <c:numRef>
              <c:f>[10]Sheet1!$I$1:$I$104</c:f>
              <c:numCache>
                <c:formatCode>General</c:formatCode>
                <c:ptCount val="104"/>
                <c:pt idx="0">
                  <c:v>-0.6039999999999992</c:v>
                </c:pt>
                <c:pt idx="1">
                  <c:v>-0.6039999999999992</c:v>
                </c:pt>
                <c:pt idx="2">
                  <c:v>13.838000000000001</c:v>
                </c:pt>
                <c:pt idx="3">
                  <c:v>-22.870999999999999</c:v>
                </c:pt>
                <c:pt idx="4">
                  <c:v>-0.92399999999999949</c:v>
                </c:pt>
                <c:pt idx="5">
                  <c:v>12.109000000000002</c:v>
                </c:pt>
                <c:pt idx="6">
                  <c:v>15.205999999999996</c:v>
                </c:pt>
                <c:pt idx="7">
                  <c:v>17.887000000000008</c:v>
                </c:pt>
                <c:pt idx="8">
                  <c:v>24.351000000000006</c:v>
                </c:pt>
                <c:pt idx="9">
                  <c:v>26.934000000000005</c:v>
                </c:pt>
                <c:pt idx="10">
                  <c:v>33.604000000000006</c:v>
                </c:pt>
                <c:pt idx="11">
                  <c:v>43.871000000000002</c:v>
                </c:pt>
                <c:pt idx="12">
                  <c:v>40.564</c:v>
                </c:pt>
                <c:pt idx="13">
                  <c:v>31.920000000000009</c:v>
                </c:pt>
                <c:pt idx="14">
                  <c:v>41.196999999999996</c:v>
                </c:pt>
                <c:pt idx="15">
                  <c:v>30.568000000000005</c:v>
                </c:pt>
                <c:pt idx="16">
                  <c:v>29.895000000000003</c:v>
                </c:pt>
                <c:pt idx="17">
                  <c:v>39.580000000000005</c:v>
                </c:pt>
                <c:pt idx="18">
                  <c:v>28.448</c:v>
                </c:pt>
                <c:pt idx="19">
                  <c:v>36.863999999999997</c:v>
                </c:pt>
                <c:pt idx="20">
                  <c:v>28.378000000000007</c:v>
                </c:pt>
                <c:pt idx="21">
                  <c:v>37.806000000000004</c:v>
                </c:pt>
                <c:pt idx="22">
                  <c:v>30.122999999999998</c:v>
                </c:pt>
                <c:pt idx="23">
                  <c:v>38.743000000000002</c:v>
                </c:pt>
                <c:pt idx="24">
                  <c:v>35.225000000000001</c:v>
                </c:pt>
                <c:pt idx="25">
                  <c:v>31.074999999999996</c:v>
                </c:pt>
                <c:pt idx="26">
                  <c:v>41.958000000000006</c:v>
                </c:pt>
                <c:pt idx="27">
                  <c:v>33.277000000000008</c:v>
                </c:pt>
                <c:pt idx="28">
                  <c:v>28.818999999999996</c:v>
                </c:pt>
                <c:pt idx="29">
                  <c:v>44.610999999999997</c:v>
                </c:pt>
                <c:pt idx="30">
                  <c:v>31.860999999999997</c:v>
                </c:pt>
                <c:pt idx="31">
                  <c:v>23.366000000000007</c:v>
                </c:pt>
                <c:pt idx="32">
                  <c:v>42.110999999999997</c:v>
                </c:pt>
                <c:pt idx="33">
                  <c:v>26.402999999999999</c:v>
                </c:pt>
                <c:pt idx="34">
                  <c:v>42.636000000000003</c:v>
                </c:pt>
                <c:pt idx="35">
                  <c:v>33.542999999999999</c:v>
                </c:pt>
                <c:pt idx="36">
                  <c:v>21.348000000000006</c:v>
                </c:pt>
                <c:pt idx="37">
                  <c:v>40.458999999999996</c:v>
                </c:pt>
                <c:pt idx="38">
                  <c:v>31.625999999999998</c:v>
                </c:pt>
                <c:pt idx="39">
                  <c:v>26.363999999999997</c:v>
                </c:pt>
                <c:pt idx="40">
                  <c:v>20.267000000000003</c:v>
                </c:pt>
                <c:pt idx="41">
                  <c:v>35.402999999999999</c:v>
                </c:pt>
                <c:pt idx="42">
                  <c:v>32.404000000000003</c:v>
                </c:pt>
                <c:pt idx="43">
                  <c:v>36.800000000000004</c:v>
                </c:pt>
                <c:pt idx="44">
                  <c:v>30.785000000000004</c:v>
                </c:pt>
                <c:pt idx="45">
                  <c:v>43.488999999999997</c:v>
                </c:pt>
                <c:pt idx="46">
                  <c:v>44.695</c:v>
                </c:pt>
                <c:pt idx="47">
                  <c:v>47.071000000000005</c:v>
                </c:pt>
                <c:pt idx="48">
                  <c:v>50.568999999999996</c:v>
                </c:pt>
                <c:pt idx="49">
                  <c:v>39.271000000000008</c:v>
                </c:pt>
                <c:pt idx="50">
                  <c:v>40.997999999999998</c:v>
                </c:pt>
                <c:pt idx="51">
                  <c:v>42.053999999999995</c:v>
                </c:pt>
                <c:pt idx="52">
                  <c:v>42.654000000000003</c:v>
                </c:pt>
                <c:pt idx="53">
                  <c:v>42.356000000000002</c:v>
                </c:pt>
                <c:pt idx="54">
                  <c:v>43.615000000000002</c:v>
                </c:pt>
                <c:pt idx="55">
                  <c:v>41.908999999999999</c:v>
                </c:pt>
                <c:pt idx="56">
                  <c:v>41.576000000000001</c:v>
                </c:pt>
                <c:pt idx="57">
                  <c:v>41.305</c:v>
                </c:pt>
                <c:pt idx="58">
                  <c:v>43.032000000000004</c:v>
                </c:pt>
                <c:pt idx="59">
                  <c:v>40.657000000000004</c:v>
                </c:pt>
                <c:pt idx="60">
                  <c:v>40.997999999999998</c:v>
                </c:pt>
                <c:pt idx="61">
                  <c:v>61.714000000000006</c:v>
                </c:pt>
                <c:pt idx="62">
                  <c:v>52.238999999999997</c:v>
                </c:pt>
                <c:pt idx="63">
                  <c:v>53.118000000000002</c:v>
                </c:pt>
                <c:pt idx="64">
                  <c:v>62.298999999999999</c:v>
                </c:pt>
                <c:pt idx="65">
                  <c:v>52.847000000000001</c:v>
                </c:pt>
                <c:pt idx="66">
                  <c:v>52.847000000000001</c:v>
                </c:pt>
                <c:pt idx="67">
                  <c:v>63.371000000000002</c:v>
                </c:pt>
                <c:pt idx="68">
                  <c:v>62.835000000000001</c:v>
                </c:pt>
                <c:pt idx="69">
                  <c:v>54.300000000000004</c:v>
                </c:pt>
                <c:pt idx="70">
                  <c:v>66.829000000000008</c:v>
                </c:pt>
                <c:pt idx="71">
                  <c:v>48.428000000000004</c:v>
                </c:pt>
                <c:pt idx="72">
                  <c:v>46.762000000000008</c:v>
                </c:pt>
                <c:pt idx="73">
                  <c:v>43.911000000000008</c:v>
                </c:pt>
                <c:pt idx="74">
                  <c:v>43.208000000000006</c:v>
                </c:pt>
                <c:pt idx="75">
                  <c:v>43.208000000000006</c:v>
                </c:pt>
                <c:pt idx="76">
                  <c:v>38.786000000000008</c:v>
                </c:pt>
                <c:pt idx="77">
                  <c:v>40.797000000000004</c:v>
                </c:pt>
                <c:pt idx="78">
                  <c:v>51.347000000000001</c:v>
                </c:pt>
                <c:pt idx="79">
                  <c:v>53.080999999999996</c:v>
                </c:pt>
                <c:pt idx="80">
                  <c:v>53.853000000000002</c:v>
                </c:pt>
                <c:pt idx="81">
                  <c:v>48.213000000000001</c:v>
                </c:pt>
                <c:pt idx="82">
                  <c:v>47.875999999999998</c:v>
                </c:pt>
                <c:pt idx="83">
                  <c:v>41.547000000000004</c:v>
                </c:pt>
                <c:pt idx="84">
                  <c:v>40.931999999999995</c:v>
                </c:pt>
                <c:pt idx="85">
                  <c:v>31.380000000000003</c:v>
                </c:pt>
                <c:pt idx="86">
                  <c:v>38.749000000000002</c:v>
                </c:pt>
                <c:pt idx="87">
                  <c:v>34.172000000000004</c:v>
                </c:pt>
                <c:pt idx="88">
                  <c:v>30.814</c:v>
                </c:pt>
                <c:pt idx="89">
                  <c:v>37.509000000000007</c:v>
                </c:pt>
                <c:pt idx="90">
                  <c:v>30.57</c:v>
                </c:pt>
                <c:pt idx="91">
                  <c:v>32.448</c:v>
                </c:pt>
                <c:pt idx="92">
                  <c:v>30.491999999999997</c:v>
                </c:pt>
                <c:pt idx="93">
                  <c:v>24.074000000000005</c:v>
                </c:pt>
                <c:pt idx="94">
                  <c:v>33.086000000000006</c:v>
                </c:pt>
                <c:pt idx="95">
                  <c:v>40.407000000000004</c:v>
                </c:pt>
                <c:pt idx="96">
                  <c:v>32.895000000000003</c:v>
                </c:pt>
                <c:pt idx="97">
                  <c:v>27.241000000000007</c:v>
                </c:pt>
                <c:pt idx="98">
                  <c:v>42.622000000000007</c:v>
                </c:pt>
                <c:pt idx="99">
                  <c:v>34.274000000000008</c:v>
                </c:pt>
                <c:pt idx="100">
                  <c:v>42.857000000000006</c:v>
                </c:pt>
                <c:pt idx="101">
                  <c:v>29.436</c:v>
                </c:pt>
                <c:pt idx="102">
                  <c:v>46.550000000000004</c:v>
                </c:pt>
                <c:pt idx="103">
                  <c:v>31.79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33-4BEC-8C06-43CDB0929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2198272"/>
        <c:axId val="182199808"/>
      </c:lineChart>
      <c:catAx>
        <c:axId val="182198272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spPr>
          <a:ln w="12700">
            <a:solidFill>
              <a:schemeClr val="tx1"/>
            </a:solidFill>
          </a:ln>
        </c:spPr>
        <c:crossAx val="182199808"/>
        <c:crosses val="autoZero"/>
        <c:auto val="1"/>
        <c:lblAlgn val="ctr"/>
        <c:lblOffset val="100"/>
        <c:tickMarkSkip val="10"/>
        <c:noMultiLvlLbl val="0"/>
      </c:catAx>
      <c:valAx>
        <c:axId val="182199808"/>
        <c:scaling>
          <c:orientation val="minMax"/>
          <c:max val="80"/>
          <c:min val="-40"/>
        </c:scaling>
        <c:delete val="0"/>
        <c:axPos val="l"/>
        <c:majorGridlines>
          <c:spPr>
            <a:ln w="9525"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821982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ymbol val="circle"/>
            <c:size val="2"/>
          </c:marker>
          <c:cat>
            <c:numRef>
              <c:f>[11]Sheet1!$J$1:$J$44</c:f>
              <c:numCache>
                <c:formatCode>General</c:formatCode>
                <c:ptCount val="4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</c:numCache>
            </c:numRef>
          </c:cat>
          <c:val>
            <c:numRef>
              <c:f>[11]Sheet1!$I$1:$I$44</c:f>
              <c:numCache>
                <c:formatCode>General</c:formatCode>
                <c:ptCount val="44"/>
                <c:pt idx="0">
                  <c:v>12.252999999999998</c:v>
                </c:pt>
                <c:pt idx="1">
                  <c:v>13.040999999999999</c:v>
                </c:pt>
                <c:pt idx="2">
                  <c:v>16.323</c:v>
                </c:pt>
                <c:pt idx="3">
                  <c:v>17.581000000000003</c:v>
                </c:pt>
                <c:pt idx="4">
                  <c:v>17.581000000000003</c:v>
                </c:pt>
                <c:pt idx="5">
                  <c:v>20.300000000000004</c:v>
                </c:pt>
                <c:pt idx="6">
                  <c:v>24.246000000000002</c:v>
                </c:pt>
                <c:pt idx="7">
                  <c:v>27.517000000000003</c:v>
                </c:pt>
                <c:pt idx="8">
                  <c:v>33.730000000000004</c:v>
                </c:pt>
                <c:pt idx="9">
                  <c:v>34.773000000000003</c:v>
                </c:pt>
                <c:pt idx="10">
                  <c:v>34.675000000000004</c:v>
                </c:pt>
                <c:pt idx="11">
                  <c:v>35.387</c:v>
                </c:pt>
                <c:pt idx="12">
                  <c:v>36.318000000000005</c:v>
                </c:pt>
                <c:pt idx="13">
                  <c:v>36.811</c:v>
                </c:pt>
                <c:pt idx="14">
                  <c:v>37.31</c:v>
                </c:pt>
                <c:pt idx="15">
                  <c:v>37.31</c:v>
                </c:pt>
                <c:pt idx="16">
                  <c:v>38.853000000000002</c:v>
                </c:pt>
                <c:pt idx="17">
                  <c:v>38.853000000000002</c:v>
                </c:pt>
                <c:pt idx="18">
                  <c:v>38.853000000000002</c:v>
                </c:pt>
                <c:pt idx="19">
                  <c:v>38.853000000000002</c:v>
                </c:pt>
                <c:pt idx="20">
                  <c:v>37.260000000000005</c:v>
                </c:pt>
                <c:pt idx="21">
                  <c:v>37.260000000000005</c:v>
                </c:pt>
                <c:pt idx="22">
                  <c:v>37.260000000000005</c:v>
                </c:pt>
                <c:pt idx="23">
                  <c:v>37.763000000000005</c:v>
                </c:pt>
                <c:pt idx="24">
                  <c:v>38.664999999999999</c:v>
                </c:pt>
                <c:pt idx="25">
                  <c:v>40.765999999999998</c:v>
                </c:pt>
                <c:pt idx="26">
                  <c:v>41.582999999999998</c:v>
                </c:pt>
                <c:pt idx="27">
                  <c:v>41.582999999999998</c:v>
                </c:pt>
                <c:pt idx="28">
                  <c:v>44.291000000000004</c:v>
                </c:pt>
                <c:pt idx="29">
                  <c:v>44.291000000000004</c:v>
                </c:pt>
                <c:pt idx="30">
                  <c:v>44.291000000000004</c:v>
                </c:pt>
                <c:pt idx="31">
                  <c:v>45.823</c:v>
                </c:pt>
                <c:pt idx="32">
                  <c:v>45.823</c:v>
                </c:pt>
                <c:pt idx="33">
                  <c:v>49.058</c:v>
                </c:pt>
                <c:pt idx="34">
                  <c:v>55.762</c:v>
                </c:pt>
                <c:pt idx="35">
                  <c:v>52.519999999999996</c:v>
                </c:pt>
                <c:pt idx="36">
                  <c:v>53.722000000000008</c:v>
                </c:pt>
                <c:pt idx="37">
                  <c:v>53.722000000000008</c:v>
                </c:pt>
                <c:pt idx="38">
                  <c:v>58.472999999999999</c:v>
                </c:pt>
                <c:pt idx="39">
                  <c:v>59.043999999999997</c:v>
                </c:pt>
                <c:pt idx="40">
                  <c:v>59.043999999999997</c:v>
                </c:pt>
                <c:pt idx="41">
                  <c:v>66.507000000000005</c:v>
                </c:pt>
                <c:pt idx="42">
                  <c:v>66.507000000000005</c:v>
                </c:pt>
                <c:pt idx="43">
                  <c:v>67.197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C0-4967-A9D9-F8980C7739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103680"/>
        <c:axId val="184105216"/>
      </c:lineChart>
      <c:catAx>
        <c:axId val="184103680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spPr>
          <a:ln w="12700">
            <a:solidFill>
              <a:schemeClr val="tx1"/>
            </a:solidFill>
          </a:ln>
        </c:spPr>
        <c:crossAx val="184105216"/>
        <c:crosses val="autoZero"/>
        <c:auto val="1"/>
        <c:lblAlgn val="ctr"/>
        <c:lblOffset val="100"/>
        <c:tickMarkSkip val="10"/>
        <c:noMultiLvlLbl val="0"/>
      </c:catAx>
      <c:valAx>
        <c:axId val="184105216"/>
        <c:scaling>
          <c:orientation val="minMax"/>
          <c:max val="80"/>
          <c:min val="-4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841036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 b="0">
                <a:latin typeface="Arial" pitchFamily="34" charset="0"/>
                <a:cs typeface="Arial" pitchFamily="34" charset="0"/>
              </a:rPr>
              <a:t>n=25</a:t>
            </a:r>
            <a:endParaRPr lang="zh-CN" altLang="en-US" sz="1400" b="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2565266841644798"/>
          <c:y val="2.777777777777777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0526399825021871"/>
          <c:y val="0.12761191309419656"/>
          <c:w val="0.7864026684164479"/>
          <c:h val="0.75391586468358118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6]Sheet1!$C$33:$D$33</c:f>
                <c:numCache>
                  <c:formatCode>General</c:formatCode>
                  <c:ptCount val="2"/>
                  <c:pt idx="0">
                    <c:v>0.46534295012043536</c:v>
                  </c:pt>
                  <c:pt idx="1">
                    <c:v>3.2147102496303065E-2</c:v>
                  </c:pt>
                </c:numCache>
              </c:numRef>
            </c:plus>
            <c:minus>
              <c:numRef>
                <c:f>[6]Sheet1!$C$33:$D$33</c:f>
                <c:numCache>
                  <c:formatCode>General</c:formatCode>
                  <c:ptCount val="2"/>
                  <c:pt idx="0">
                    <c:v>0.46534295012043536</c:v>
                  </c:pt>
                  <c:pt idx="1">
                    <c:v>3.2147102496303065E-2</c:v>
                  </c:pt>
                </c:numCache>
              </c:numRef>
            </c:minus>
          </c:errBars>
          <c:cat>
            <c:strRef>
              <c:f>[6]Sheet1!$C$35:$D$35</c:f>
              <c:strCache>
                <c:ptCount val="2"/>
                <c:pt idx="0">
                  <c:v>Maximum</c:v>
                </c:pt>
                <c:pt idx="1">
                  <c:v>Average</c:v>
                </c:pt>
              </c:strCache>
            </c:strRef>
          </c:cat>
          <c:val>
            <c:numRef>
              <c:f>[6]Sheet1!$C$32:$D$32</c:f>
              <c:numCache>
                <c:formatCode>General</c:formatCode>
                <c:ptCount val="2"/>
                <c:pt idx="0">
                  <c:v>1.2845461383564649</c:v>
                </c:pt>
                <c:pt idx="1">
                  <c:v>0.29064240561186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A2-4879-A658-A250419ED161}"/>
            </c:ext>
          </c:extLst>
        </c:ser>
        <c:ser>
          <c:idx val="1"/>
          <c:order val="1"/>
          <c:tx>
            <c:v>Taxol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6]Sheet1!$G$33:$H$33</c:f>
                <c:numCache>
                  <c:formatCode>General</c:formatCode>
                  <c:ptCount val="2"/>
                  <c:pt idx="0">
                    <c:v>0.28211594248358135</c:v>
                  </c:pt>
                  <c:pt idx="1">
                    <c:v>2.8659752495374544E-2</c:v>
                  </c:pt>
                </c:numCache>
              </c:numRef>
            </c:plus>
            <c:minus>
              <c:numRef>
                <c:f>[6]Sheet1!$G$33:$H$33</c:f>
                <c:numCache>
                  <c:formatCode>General</c:formatCode>
                  <c:ptCount val="2"/>
                  <c:pt idx="0">
                    <c:v>0.28211594248358135</c:v>
                  </c:pt>
                  <c:pt idx="1">
                    <c:v>2.8659752495374544E-2</c:v>
                  </c:pt>
                </c:numCache>
              </c:numRef>
            </c:minus>
          </c:errBars>
          <c:cat>
            <c:strRef>
              <c:f>[6]Sheet1!$C$35:$D$35</c:f>
              <c:strCache>
                <c:ptCount val="2"/>
                <c:pt idx="0">
                  <c:v>Maximum</c:v>
                </c:pt>
                <c:pt idx="1">
                  <c:v>Average</c:v>
                </c:pt>
              </c:strCache>
            </c:strRef>
          </c:cat>
          <c:val>
            <c:numRef>
              <c:f>[6]Sheet1!$G$32:$H$32</c:f>
              <c:numCache>
                <c:formatCode>General</c:formatCode>
                <c:ptCount val="2"/>
                <c:pt idx="0">
                  <c:v>0.75815844425947887</c:v>
                </c:pt>
                <c:pt idx="1">
                  <c:v>0.19020541475615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A2-4879-A658-A250419ED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2669952"/>
        <c:axId val="172679936"/>
      </c:barChart>
      <c:catAx>
        <c:axId val="172669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72679936"/>
        <c:crosses val="autoZero"/>
        <c:auto val="1"/>
        <c:lblAlgn val="ctr"/>
        <c:lblOffset val="100"/>
        <c:noMultiLvlLbl val="0"/>
      </c:catAx>
      <c:valAx>
        <c:axId val="172679936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itchFamily="34" charset="0"/>
                    <a:ea typeface="+mn-ea"/>
                    <a:cs typeface="Arial" pitchFamily="34" charset="0"/>
                  </a:defRPr>
                </a:pPr>
                <a:r>
                  <a:rPr lang="en-US" altLang="zh-CN" sz="1200" b="0"/>
                  <a:t>Velocity</a:t>
                </a:r>
                <a:r>
                  <a:rPr lang="en-US" altLang="zh-CN" sz="1200" b="0" baseline="0"/>
                  <a:t> of YFP-RHD3 streaming (</a:t>
                </a:r>
                <a:r>
                  <a:rPr lang="en-US" altLang="zh-CN" sz="1200" b="0" i="0" baseline="0">
                    <a:effectLst/>
                  </a:rPr>
                  <a:t>µm/sec</a:t>
                </a:r>
                <a:r>
                  <a:rPr lang="en-US" altLang="zh-CN" sz="1200" b="0" baseline="0"/>
                  <a:t>)</a:t>
                </a:r>
                <a:endParaRPr lang="zh-CN" altLang="en-US" sz="1200" b="0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72669952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56319531933508316"/>
          <c:y val="0.11998651210265383"/>
          <c:w val="0.42833661417322832"/>
          <c:h val="0.2637372411781860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oot hair bending ang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'!$U$14:$U$17</c:f>
                <c:numCache>
                  <c:formatCode>General</c:formatCode>
                  <c:ptCount val="4"/>
                  <c:pt idx="0">
                    <c:v>0.38370721321995299</c:v>
                  </c:pt>
                  <c:pt idx="1">
                    <c:v>0.82156447315079739</c:v>
                  </c:pt>
                  <c:pt idx="2">
                    <c:v>1.30044843793072</c:v>
                  </c:pt>
                  <c:pt idx="3">
                    <c:v>7.9571529594022596</c:v>
                  </c:pt>
                </c:numCache>
              </c:numRef>
            </c:plus>
            <c:minus>
              <c:numRef>
                <c:f>'Figure 1'!$U$14:$U$17</c:f>
                <c:numCache>
                  <c:formatCode>General</c:formatCode>
                  <c:ptCount val="4"/>
                  <c:pt idx="0">
                    <c:v>0.38370721321995299</c:v>
                  </c:pt>
                  <c:pt idx="1">
                    <c:v>0.82156447315079739</c:v>
                  </c:pt>
                  <c:pt idx="2">
                    <c:v>1.30044843793072</c:v>
                  </c:pt>
                  <c:pt idx="3">
                    <c:v>7.9571529594022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'!$R$14:$R$17</c:f>
              <c:strCache>
                <c:ptCount val="4"/>
                <c:pt idx="0">
                  <c:v>WT</c:v>
                </c:pt>
                <c:pt idx="1">
                  <c:v>ren9-1</c:v>
                </c:pt>
                <c:pt idx="2">
                  <c:v>rhd3-1</c:v>
                </c:pt>
                <c:pt idx="3">
                  <c:v>rhd3-1 ren9-1</c:v>
                </c:pt>
              </c:strCache>
            </c:strRef>
          </c:cat>
          <c:val>
            <c:numRef>
              <c:f>'Figure 1'!$S$14:$S$17</c:f>
              <c:numCache>
                <c:formatCode>General</c:formatCode>
                <c:ptCount val="4"/>
                <c:pt idx="0">
                  <c:v>3.4195081967213108</c:v>
                </c:pt>
                <c:pt idx="1">
                  <c:v>21.287466666666667</c:v>
                </c:pt>
                <c:pt idx="2">
                  <c:v>44.141764705882345</c:v>
                </c:pt>
                <c:pt idx="3">
                  <c:v>103.45451612903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DA-4E15-BEC2-5E1E8FBDA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990792"/>
        <c:axId val="464997680"/>
      </c:barChart>
      <c:catAx>
        <c:axId val="464990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997680"/>
        <c:crosses val="autoZero"/>
        <c:auto val="1"/>
        <c:lblAlgn val="ctr"/>
        <c:lblOffset val="100"/>
        <c:noMultiLvlLbl val="0"/>
      </c:catAx>
      <c:valAx>
        <c:axId val="46499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990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ymbol val="circle"/>
            <c:size val="2"/>
          </c:marker>
          <c:cat>
            <c:numRef>
              <c:f>[1]Sheet1!$I$1:$I$51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cat>
          <c:val>
            <c:numRef>
              <c:f>[1]Sheet1!$J$1:$J$51</c:f>
              <c:numCache>
                <c:formatCode>General</c:formatCode>
                <c:ptCount val="51"/>
                <c:pt idx="0">
                  <c:v>9.5940000000000083</c:v>
                </c:pt>
                <c:pt idx="1">
                  <c:v>-9.046999999999997</c:v>
                </c:pt>
                <c:pt idx="2">
                  <c:v>-6.429000000000002</c:v>
                </c:pt>
                <c:pt idx="3">
                  <c:v>6.6260000000000048</c:v>
                </c:pt>
                <c:pt idx="4">
                  <c:v>-1.7729999999999961</c:v>
                </c:pt>
                <c:pt idx="5">
                  <c:v>-0.96899999999999409</c:v>
                </c:pt>
                <c:pt idx="6">
                  <c:v>9.1950000000000074</c:v>
                </c:pt>
                <c:pt idx="7">
                  <c:v>9.1159999999999997</c:v>
                </c:pt>
                <c:pt idx="8">
                  <c:v>-3.7109999999999985</c:v>
                </c:pt>
                <c:pt idx="9">
                  <c:v>9.5430000000000064</c:v>
                </c:pt>
                <c:pt idx="10">
                  <c:v>-2.8359999999999985</c:v>
                </c:pt>
                <c:pt idx="11">
                  <c:v>-4.6839999999999975</c:v>
                </c:pt>
                <c:pt idx="12">
                  <c:v>-8.4799999999999898</c:v>
                </c:pt>
                <c:pt idx="13">
                  <c:v>11.547000000000011</c:v>
                </c:pt>
                <c:pt idx="14">
                  <c:v>-6.2059999999999889</c:v>
                </c:pt>
                <c:pt idx="15">
                  <c:v>6.6260000000000048</c:v>
                </c:pt>
                <c:pt idx="16">
                  <c:v>2.4250000000000114</c:v>
                </c:pt>
                <c:pt idx="17">
                  <c:v>10.103999999999999</c:v>
                </c:pt>
                <c:pt idx="18">
                  <c:v>9.6989999999999981</c:v>
                </c:pt>
                <c:pt idx="19">
                  <c:v>0.34600000000000364</c:v>
                </c:pt>
                <c:pt idx="20">
                  <c:v>1.7270000000000039</c:v>
                </c:pt>
                <c:pt idx="21">
                  <c:v>-7.5390000000000015</c:v>
                </c:pt>
                <c:pt idx="22">
                  <c:v>-5.6730000000000018</c:v>
                </c:pt>
                <c:pt idx="23">
                  <c:v>-3.0559999999999974</c:v>
                </c:pt>
                <c:pt idx="24">
                  <c:v>-2.8780000000000001</c:v>
                </c:pt>
                <c:pt idx="25">
                  <c:v>6.3670000000000044</c:v>
                </c:pt>
                <c:pt idx="26">
                  <c:v>-2.6259999999999906</c:v>
                </c:pt>
                <c:pt idx="27">
                  <c:v>-6.0120000000000005</c:v>
                </c:pt>
                <c:pt idx="28">
                  <c:v>1.3449999999999989</c:v>
                </c:pt>
                <c:pt idx="29">
                  <c:v>5.4220000000000113</c:v>
                </c:pt>
                <c:pt idx="30">
                  <c:v>-7.4099999999999966</c:v>
                </c:pt>
                <c:pt idx="31">
                  <c:v>11.63900000000001</c:v>
                </c:pt>
                <c:pt idx="32">
                  <c:v>-4.6839999999999975</c:v>
                </c:pt>
                <c:pt idx="33">
                  <c:v>-3.1559999999999917</c:v>
                </c:pt>
                <c:pt idx="34">
                  <c:v>11.907000000000011</c:v>
                </c:pt>
                <c:pt idx="35">
                  <c:v>-7.9239999999999924</c:v>
                </c:pt>
                <c:pt idx="36">
                  <c:v>-11.149999999999991</c:v>
                </c:pt>
                <c:pt idx="37">
                  <c:v>2.9990000000000094</c:v>
                </c:pt>
                <c:pt idx="38">
                  <c:v>-0.12800000000000011</c:v>
                </c:pt>
                <c:pt idx="39">
                  <c:v>-12.259999999999991</c:v>
                </c:pt>
                <c:pt idx="40">
                  <c:v>4.1670000000000016</c:v>
                </c:pt>
                <c:pt idx="41">
                  <c:v>3.4660000000000082</c:v>
                </c:pt>
                <c:pt idx="42">
                  <c:v>-1.8379999999999939</c:v>
                </c:pt>
                <c:pt idx="43">
                  <c:v>3.6480000000000103</c:v>
                </c:pt>
                <c:pt idx="44">
                  <c:v>-9.5339999999999918</c:v>
                </c:pt>
                <c:pt idx="45">
                  <c:v>3.222999999999999</c:v>
                </c:pt>
                <c:pt idx="46">
                  <c:v>-4.7419999999999902</c:v>
                </c:pt>
                <c:pt idx="47">
                  <c:v>7.2289999999999992</c:v>
                </c:pt>
                <c:pt idx="48">
                  <c:v>-6.1079999999999899</c:v>
                </c:pt>
                <c:pt idx="49">
                  <c:v>-4.117999999999995</c:v>
                </c:pt>
                <c:pt idx="50">
                  <c:v>-7.69099999999998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FF-4C93-AEFA-82C797FEF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299520"/>
        <c:axId val="184301056"/>
      </c:lineChart>
      <c:catAx>
        <c:axId val="184299520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spPr>
          <a:ln w="12700">
            <a:solidFill>
              <a:schemeClr val="tx1"/>
            </a:solidFill>
          </a:ln>
        </c:spPr>
        <c:crossAx val="184301056"/>
        <c:crosses val="autoZero"/>
        <c:auto val="1"/>
        <c:lblAlgn val="ctr"/>
        <c:lblOffset val="100"/>
        <c:tickMarkSkip val="10"/>
        <c:noMultiLvlLbl val="0"/>
      </c:catAx>
      <c:valAx>
        <c:axId val="184301056"/>
        <c:scaling>
          <c:orientation val="minMax"/>
          <c:max val="80"/>
          <c:min val="-4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842995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ymbol val="diamond"/>
            <c:size val="2"/>
          </c:marker>
          <c:cat>
            <c:numRef>
              <c:f>[2]Sheet1!$I$1:$I$79</c:f>
              <c:numCache>
                <c:formatCode>General</c:formatCode>
                <c:ptCount val="7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</c:numCache>
            </c:numRef>
          </c:cat>
          <c:val>
            <c:numRef>
              <c:f>[2]Sheet1!$J$1:$J$79</c:f>
              <c:numCache>
                <c:formatCode>General</c:formatCode>
                <c:ptCount val="79"/>
                <c:pt idx="0">
                  <c:v>-4.1640000000000015</c:v>
                </c:pt>
                <c:pt idx="1">
                  <c:v>-28.860000000000003</c:v>
                </c:pt>
                <c:pt idx="2">
                  <c:v>-2.7629999999999981</c:v>
                </c:pt>
                <c:pt idx="3">
                  <c:v>23.655999999999999</c:v>
                </c:pt>
                <c:pt idx="4">
                  <c:v>-8.0470000000000041</c:v>
                </c:pt>
                <c:pt idx="5">
                  <c:v>19.633000000000003</c:v>
                </c:pt>
                <c:pt idx="6">
                  <c:v>-23.939</c:v>
                </c:pt>
                <c:pt idx="7">
                  <c:v>-1.7169999999999987</c:v>
                </c:pt>
                <c:pt idx="8">
                  <c:v>10.751999999999995</c:v>
                </c:pt>
                <c:pt idx="9">
                  <c:v>-26.471</c:v>
                </c:pt>
                <c:pt idx="10">
                  <c:v>9.5409999999999968</c:v>
                </c:pt>
                <c:pt idx="11">
                  <c:v>-14.073</c:v>
                </c:pt>
                <c:pt idx="12">
                  <c:v>12.009999999999998</c:v>
                </c:pt>
                <c:pt idx="13">
                  <c:v>-24.206000000000003</c:v>
                </c:pt>
                <c:pt idx="14">
                  <c:v>-27.935000000000002</c:v>
                </c:pt>
                <c:pt idx="15">
                  <c:v>9.0339999999999989</c:v>
                </c:pt>
                <c:pt idx="16">
                  <c:v>0.45700000000000074</c:v>
                </c:pt>
                <c:pt idx="17">
                  <c:v>-8.6200000000000045</c:v>
                </c:pt>
                <c:pt idx="18">
                  <c:v>12.667000000000002</c:v>
                </c:pt>
                <c:pt idx="19">
                  <c:v>-5.9089999999999989</c:v>
                </c:pt>
                <c:pt idx="20">
                  <c:v>29.169999999999995</c:v>
                </c:pt>
                <c:pt idx="21">
                  <c:v>7.8219999999999956</c:v>
                </c:pt>
                <c:pt idx="22">
                  <c:v>12.171999999999997</c:v>
                </c:pt>
                <c:pt idx="23">
                  <c:v>-28.466000000000001</c:v>
                </c:pt>
                <c:pt idx="24">
                  <c:v>10.920999999999999</c:v>
                </c:pt>
                <c:pt idx="25">
                  <c:v>9.4519999999999982</c:v>
                </c:pt>
                <c:pt idx="26">
                  <c:v>-26.656000000000002</c:v>
                </c:pt>
                <c:pt idx="27">
                  <c:v>-6.9280000000000044</c:v>
                </c:pt>
                <c:pt idx="28">
                  <c:v>-14.561</c:v>
                </c:pt>
                <c:pt idx="29">
                  <c:v>11.158999999999999</c:v>
                </c:pt>
                <c:pt idx="30">
                  <c:v>-1.2620000000000005</c:v>
                </c:pt>
                <c:pt idx="31">
                  <c:v>1.8939999999999984</c:v>
                </c:pt>
                <c:pt idx="32">
                  <c:v>26.088000000000001</c:v>
                </c:pt>
                <c:pt idx="33">
                  <c:v>16.615999999999993</c:v>
                </c:pt>
                <c:pt idx="34">
                  <c:v>-12.445</c:v>
                </c:pt>
                <c:pt idx="35">
                  <c:v>4.9450000000000003</c:v>
                </c:pt>
                <c:pt idx="36">
                  <c:v>5.7079999999999984</c:v>
                </c:pt>
                <c:pt idx="37">
                  <c:v>6.3500000000000014</c:v>
                </c:pt>
                <c:pt idx="38">
                  <c:v>5.2549999999999955</c:v>
                </c:pt>
                <c:pt idx="39">
                  <c:v>5.7299999999999969</c:v>
                </c:pt>
                <c:pt idx="40">
                  <c:v>4.3459999999999965</c:v>
                </c:pt>
                <c:pt idx="41">
                  <c:v>7.9600000000000009</c:v>
                </c:pt>
                <c:pt idx="42">
                  <c:v>8.1610000000000014</c:v>
                </c:pt>
                <c:pt idx="43">
                  <c:v>26.288000000000004</c:v>
                </c:pt>
                <c:pt idx="44">
                  <c:v>33.303000000000004</c:v>
                </c:pt>
                <c:pt idx="45">
                  <c:v>34.437000000000005</c:v>
                </c:pt>
                <c:pt idx="46">
                  <c:v>32.687999999999995</c:v>
                </c:pt>
                <c:pt idx="47">
                  <c:v>31.207999999999991</c:v>
                </c:pt>
                <c:pt idx="48">
                  <c:v>60.901000000000003</c:v>
                </c:pt>
                <c:pt idx="49">
                  <c:v>28.690000000000005</c:v>
                </c:pt>
                <c:pt idx="50">
                  <c:v>37.416000000000004</c:v>
                </c:pt>
                <c:pt idx="51">
                  <c:v>63.38</c:v>
                </c:pt>
                <c:pt idx="52">
                  <c:v>21.231000000000002</c:v>
                </c:pt>
                <c:pt idx="53">
                  <c:v>28.776000000000003</c:v>
                </c:pt>
                <c:pt idx="54">
                  <c:v>47.785999999999994</c:v>
                </c:pt>
                <c:pt idx="55">
                  <c:v>31.532999999999994</c:v>
                </c:pt>
                <c:pt idx="56">
                  <c:v>57.207000000000001</c:v>
                </c:pt>
                <c:pt idx="57">
                  <c:v>69.175999999999988</c:v>
                </c:pt>
                <c:pt idx="58">
                  <c:v>48.627000000000002</c:v>
                </c:pt>
                <c:pt idx="59">
                  <c:v>51.008000000000003</c:v>
                </c:pt>
                <c:pt idx="60">
                  <c:v>5.9899999999999949</c:v>
                </c:pt>
                <c:pt idx="61">
                  <c:v>51.402999999999999</c:v>
                </c:pt>
                <c:pt idx="62">
                  <c:v>38.939</c:v>
                </c:pt>
                <c:pt idx="63">
                  <c:v>23.137999999999998</c:v>
                </c:pt>
                <c:pt idx="64">
                  <c:v>45.083999999999996</c:v>
                </c:pt>
                <c:pt idx="65">
                  <c:v>72.746999999999986</c:v>
                </c:pt>
                <c:pt idx="66">
                  <c:v>54.933</c:v>
                </c:pt>
                <c:pt idx="67">
                  <c:v>9.4519999999999982</c:v>
                </c:pt>
                <c:pt idx="68">
                  <c:v>77.200999999999993</c:v>
                </c:pt>
                <c:pt idx="69">
                  <c:v>66.192000000000007</c:v>
                </c:pt>
                <c:pt idx="70">
                  <c:v>39.166000000000004</c:v>
                </c:pt>
                <c:pt idx="71">
                  <c:v>30.208999999999996</c:v>
                </c:pt>
                <c:pt idx="72">
                  <c:v>50.297000000000004</c:v>
                </c:pt>
                <c:pt idx="73">
                  <c:v>51.175999999999995</c:v>
                </c:pt>
                <c:pt idx="74">
                  <c:v>56.048999999999999</c:v>
                </c:pt>
                <c:pt idx="75">
                  <c:v>53.285999999999994</c:v>
                </c:pt>
                <c:pt idx="76">
                  <c:v>49.776999999999994</c:v>
                </c:pt>
                <c:pt idx="77">
                  <c:v>47.080999999999996</c:v>
                </c:pt>
                <c:pt idx="78">
                  <c:v>37.08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87-45E4-BFAA-F97A7E9DBD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888704"/>
        <c:axId val="184898688"/>
      </c:lineChart>
      <c:catAx>
        <c:axId val="184888704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spPr>
          <a:ln w="12700">
            <a:solidFill>
              <a:schemeClr val="tx1"/>
            </a:solidFill>
          </a:ln>
        </c:spPr>
        <c:crossAx val="184898688"/>
        <c:crosses val="autoZero"/>
        <c:auto val="1"/>
        <c:lblAlgn val="ctr"/>
        <c:lblOffset val="100"/>
        <c:tickMarkSkip val="10"/>
        <c:noMultiLvlLbl val="0"/>
      </c:catAx>
      <c:valAx>
        <c:axId val="184898688"/>
        <c:scaling>
          <c:orientation val="minMax"/>
          <c:max val="80"/>
          <c:min val="-4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848887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ymbol val="circle"/>
            <c:size val="2"/>
          </c:marker>
          <c:cat>
            <c:numRef>
              <c:f>[3]Sheet1!$H$1:$H$51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cat>
          <c:val>
            <c:numRef>
              <c:f>[3]Sheet1!$I$1:$I$51</c:f>
              <c:numCache>
                <c:formatCode>General</c:formatCode>
                <c:ptCount val="51"/>
                <c:pt idx="0">
                  <c:v>-8.5449999999999946</c:v>
                </c:pt>
                <c:pt idx="1">
                  <c:v>9.2689999999999984</c:v>
                </c:pt>
                <c:pt idx="2">
                  <c:v>-7.43</c:v>
                </c:pt>
                <c:pt idx="3">
                  <c:v>9.4370000000000047</c:v>
                </c:pt>
                <c:pt idx="4">
                  <c:v>8.1540000000000035</c:v>
                </c:pt>
                <c:pt idx="5">
                  <c:v>2.7360000000000042</c:v>
                </c:pt>
                <c:pt idx="6">
                  <c:v>10.616000000000007</c:v>
                </c:pt>
                <c:pt idx="7">
                  <c:v>-21.195999999999998</c:v>
                </c:pt>
                <c:pt idx="8">
                  <c:v>-24.773999999999997</c:v>
                </c:pt>
                <c:pt idx="9">
                  <c:v>19.589999999999996</c:v>
                </c:pt>
                <c:pt idx="10">
                  <c:v>-16.120999999999995</c:v>
                </c:pt>
                <c:pt idx="11">
                  <c:v>4.5060000000000002</c:v>
                </c:pt>
                <c:pt idx="12">
                  <c:v>18.420000000000009</c:v>
                </c:pt>
                <c:pt idx="13">
                  <c:v>-1.6069999999999993</c:v>
                </c:pt>
                <c:pt idx="14">
                  <c:v>15.586999999999996</c:v>
                </c:pt>
                <c:pt idx="15">
                  <c:v>-5.6550000000000011</c:v>
                </c:pt>
                <c:pt idx="16">
                  <c:v>-5.6550000000000011</c:v>
                </c:pt>
                <c:pt idx="17">
                  <c:v>-5.8709999999999951</c:v>
                </c:pt>
                <c:pt idx="18">
                  <c:v>-5.8709999999999951</c:v>
                </c:pt>
                <c:pt idx="19">
                  <c:v>7.7970000000000041</c:v>
                </c:pt>
                <c:pt idx="20">
                  <c:v>-2.759999999999998</c:v>
                </c:pt>
                <c:pt idx="21">
                  <c:v>-10.049999999999997</c:v>
                </c:pt>
                <c:pt idx="22">
                  <c:v>4.7730000000000032</c:v>
                </c:pt>
                <c:pt idx="23">
                  <c:v>-14.780000000000001</c:v>
                </c:pt>
                <c:pt idx="24">
                  <c:v>-9.6469999999999985</c:v>
                </c:pt>
                <c:pt idx="25">
                  <c:v>-16.427999999999997</c:v>
                </c:pt>
                <c:pt idx="26">
                  <c:v>2.8430000000000035</c:v>
                </c:pt>
                <c:pt idx="27">
                  <c:v>-14.888999999999996</c:v>
                </c:pt>
                <c:pt idx="28">
                  <c:v>-15.399000000000001</c:v>
                </c:pt>
                <c:pt idx="29">
                  <c:v>-14.82</c:v>
                </c:pt>
                <c:pt idx="30">
                  <c:v>-26.982999999999997</c:v>
                </c:pt>
                <c:pt idx="31">
                  <c:v>-27.024999999999999</c:v>
                </c:pt>
                <c:pt idx="32">
                  <c:v>-11.079000000000001</c:v>
                </c:pt>
                <c:pt idx="33">
                  <c:v>-28.854999999999997</c:v>
                </c:pt>
                <c:pt idx="34">
                  <c:v>7.8010000000000019</c:v>
                </c:pt>
                <c:pt idx="35">
                  <c:v>-28.787999999999997</c:v>
                </c:pt>
                <c:pt idx="36">
                  <c:v>-6.4209999999999994</c:v>
                </c:pt>
                <c:pt idx="37">
                  <c:v>-20.585999999999999</c:v>
                </c:pt>
                <c:pt idx="38">
                  <c:v>-16.850999999999999</c:v>
                </c:pt>
                <c:pt idx="39">
                  <c:v>-28.499999999999996</c:v>
                </c:pt>
                <c:pt idx="40">
                  <c:v>-8.8639999999999972</c:v>
                </c:pt>
                <c:pt idx="41">
                  <c:v>-30.393999999999998</c:v>
                </c:pt>
                <c:pt idx="42">
                  <c:v>-30.805999999999997</c:v>
                </c:pt>
                <c:pt idx="43">
                  <c:v>-6.7560000000000002</c:v>
                </c:pt>
                <c:pt idx="44">
                  <c:v>-12.405999999999999</c:v>
                </c:pt>
                <c:pt idx="45">
                  <c:v>-36.834999999999994</c:v>
                </c:pt>
                <c:pt idx="46">
                  <c:v>-10.067999999999998</c:v>
                </c:pt>
                <c:pt idx="47">
                  <c:v>-34.229999999999997</c:v>
                </c:pt>
                <c:pt idx="48">
                  <c:v>-12.522999999999996</c:v>
                </c:pt>
                <c:pt idx="49">
                  <c:v>-30.617999999999999</c:v>
                </c:pt>
                <c:pt idx="50">
                  <c:v>-33.218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00-4546-8D72-FB2C1E317B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787008"/>
        <c:axId val="129788544"/>
      </c:lineChart>
      <c:catAx>
        <c:axId val="129787008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spPr>
          <a:ln w="12700">
            <a:solidFill>
              <a:schemeClr val="tx1"/>
            </a:solidFill>
          </a:ln>
        </c:spPr>
        <c:crossAx val="129788544"/>
        <c:crosses val="autoZero"/>
        <c:auto val="1"/>
        <c:lblAlgn val="ctr"/>
        <c:lblOffset val="100"/>
        <c:tickMarkSkip val="10"/>
        <c:noMultiLvlLbl val="0"/>
      </c:catAx>
      <c:valAx>
        <c:axId val="129788544"/>
        <c:scaling>
          <c:orientation val="minMax"/>
          <c:max val="40"/>
          <c:min val="-8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297870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/>
          </c:spPr>
          <c:marker>
            <c:symbol val="circle"/>
            <c:size val="2"/>
          </c:marker>
          <c:cat>
            <c:numRef>
              <c:f>[4]Sheet1!$H$1:$H$61</c:f>
              <c:numCache>
                <c:formatCode>General</c:formatCode>
                <c:ptCount val="6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</c:numCache>
            </c:numRef>
          </c:cat>
          <c:val>
            <c:numRef>
              <c:f>[4]Sheet1!$I$1:$I$61</c:f>
              <c:numCache>
                <c:formatCode>General</c:formatCode>
                <c:ptCount val="61"/>
                <c:pt idx="0">
                  <c:v>2.3880000000000017</c:v>
                </c:pt>
                <c:pt idx="1">
                  <c:v>2.3880000000000017</c:v>
                </c:pt>
                <c:pt idx="2">
                  <c:v>3.8390000000000022</c:v>
                </c:pt>
                <c:pt idx="3">
                  <c:v>7.8079999999999998</c:v>
                </c:pt>
                <c:pt idx="4">
                  <c:v>7.8079999999999998</c:v>
                </c:pt>
                <c:pt idx="5">
                  <c:v>2.2200000000000024</c:v>
                </c:pt>
                <c:pt idx="6">
                  <c:v>5.1900000000000013</c:v>
                </c:pt>
                <c:pt idx="7">
                  <c:v>17.965000000000003</c:v>
                </c:pt>
                <c:pt idx="8">
                  <c:v>38.015999999999998</c:v>
                </c:pt>
                <c:pt idx="9">
                  <c:v>35.917999999999999</c:v>
                </c:pt>
                <c:pt idx="10">
                  <c:v>35.917999999999999</c:v>
                </c:pt>
                <c:pt idx="11">
                  <c:v>35.887</c:v>
                </c:pt>
                <c:pt idx="12">
                  <c:v>35.887</c:v>
                </c:pt>
                <c:pt idx="13">
                  <c:v>39.768999999999998</c:v>
                </c:pt>
                <c:pt idx="14">
                  <c:v>39.768999999999998</c:v>
                </c:pt>
                <c:pt idx="15">
                  <c:v>39.768999999999998</c:v>
                </c:pt>
                <c:pt idx="16">
                  <c:v>47.754999999999995</c:v>
                </c:pt>
                <c:pt idx="17">
                  <c:v>47.754999999999995</c:v>
                </c:pt>
                <c:pt idx="18">
                  <c:v>50.641000000000005</c:v>
                </c:pt>
                <c:pt idx="19">
                  <c:v>42.713000000000001</c:v>
                </c:pt>
                <c:pt idx="20">
                  <c:v>42.713000000000001</c:v>
                </c:pt>
                <c:pt idx="21">
                  <c:v>42.713000000000001</c:v>
                </c:pt>
                <c:pt idx="22">
                  <c:v>39.56</c:v>
                </c:pt>
                <c:pt idx="23">
                  <c:v>37.481000000000002</c:v>
                </c:pt>
                <c:pt idx="24">
                  <c:v>66.430000000000007</c:v>
                </c:pt>
                <c:pt idx="25">
                  <c:v>61.173000000000002</c:v>
                </c:pt>
                <c:pt idx="26">
                  <c:v>64.503</c:v>
                </c:pt>
                <c:pt idx="27">
                  <c:v>64.019000000000005</c:v>
                </c:pt>
                <c:pt idx="28">
                  <c:v>64.019000000000005</c:v>
                </c:pt>
                <c:pt idx="29">
                  <c:v>68.906999999999996</c:v>
                </c:pt>
                <c:pt idx="30">
                  <c:v>66.695999999999998</c:v>
                </c:pt>
                <c:pt idx="31">
                  <c:v>66.695999999999998</c:v>
                </c:pt>
                <c:pt idx="32">
                  <c:v>69.584000000000003</c:v>
                </c:pt>
                <c:pt idx="33">
                  <c:v>75.733000000000004</c:v>
                </c:pt>
                <c:pt idx="34">
                  <c:v>75.733000000000004</c:v>
                </c:pt>
                <c:pt idx="35">
                  <c:v>75.733000000000004</c:v>
                </c:pt>
                <c:pt idx="36">
                  <c:v>75.733000000000004</c:v>
                </c:pt>
                <c:pt idx="37">
                  <c:v>71.915000000000006</c:v>
                </c:pt>
                <c:pt idx="38">
                  <c:v>74.257999999999996</c:v>
                </c:pt>
                <c:pt idx="39">
                  <c:v>78.91</c:v>
                </c:pt>
                <c:pt idx="40">
                  <c:v>80.153999999999996</c:v>
                </c:pt>
                <c:pt idx="41">
                  <c:v>79.048000000000002</c:v>
                </c:pt>
                <c:pt idx="42">
                  <c:v>81.304000000000002</c:v>
                </c:pt>
                <c:pt idx="43">
                  <c:v>81.304000000000002</c:v>
                </c:pt>
                <c:pt idx="44">
                  <c:v>82.442999999999998</c:v>
                </c:pt>
                <c:pt idx="45">
                  <c:v>82.442999999999998</c:v>
                </c:pt>
                <c:pt idx="46">
                  <c:v>86.885999999999996</c:v>
                </c:pt>
                <c:pt idx="47">
                  <c:v>86.885999999999996</c:v>
                </c:pt>
                <c:pt idx="48">
                  <c:v>86.885999999999996</c:v>
                </c:pt>
                <c:pt idx="49">
                  <c:v>86.885999999999996</c:v>
                </c:pt>
                <c:pt idx="50">
                  <c:v>86.885999999999996</c:v>
                </c:pt>
                <c:pt idx="51">
                  <c:v>86.885999999999996</c:v>
                </c:pt>
                <c:pt idx="52">
                  <c:v>90.182000000000002</c:v>
                </c:pt>
                <c:pt idx="53">
                  <c:v>88.95</c:v>
                </c:pt>
                <c:pt idx="54">
                  <c:v>88.95</c:v>
                </c:pt>
                <c:pt idx="55">
                  <c:v>88.95</c:v>
                </c:pt>
                <c:pt idx="56">
                  <c:v>96.358999999999995</c:v>
                </c:pt>
                <c:pt idx="57">
                  <c:v>114.11300000000001</c:v>
                </c:pt>
                <c:pt idx="58">
                  <c:v>114.11300000000001</c:v>
                </c:pt>
                <c:pt idx="59">
                  <c:v>116.425</c:v>
                </c:pt>
                <c:pt idx="60">
                  <c:v>116.4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69-4C46-8552-144D4D1C46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0240256"/>
        <c:axId val="150246144"/>
      </c:lineChart>
      <c:catAx>
        <c:axId val="150240256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spPr>
          <a:ln w="12700">
            <a:solidFill>
              <a:schemeClr val="tx1"/>
            </a:solidFill>
          </a:ln>
        </c:spPr>
        <c:crossAx val="150246144"/>
        <c:crosses val="autoZero"/>
        <c:auto val="1"/>
        <c:lblAlgn val="ctr"/>
        <c:lblOffset val="100"/>
        <c:tickMarkSkip val="10"/>
        <c:noMultiLvlLbl val="0"/>
      </c:catAx>
      <c:valAx>
        <c:axId val="150246144"/>
        <c:scaling>
          <c:orientation val="minMax"/>
          <c:max val="120"/>
          <c:min val="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502402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5]Sheet1!$D$34:$E$34</c:f>
                <c:numCache>
                  <c:formatCode>General</c:formatCode>
                  <c:ptCount val="2"/>
                  <c:pt idx="0">
                    <c:v>6.0364353067820309</c:v>
                  </c:pt>
                  <c:pt idx="1">
                    <c:v>14.913775000547844</c:v>
                  </c:pt>
                </c:numCache>
              </c:numRef>
            </c:plus>
            <c:minus>
              <c:numRef>
                <c:f>[5]Sheet1!$D$34:$E$34</c:f>
                <c:numCache>
                  <c:formatCode>General</c:formatCode>
                  <c:ptCount val="2"/>
                  <c:pt idx="0">
                    <c:v>6.0364353067820309</c:v>
                  </c:pt>
                  <c:pt idx="1">
                    <c:v>14.913775000547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D$1:$E$1</c:f>
              <c:strCache>
                <c:ptCount val="2"/>
                <c:pt idx="0">
                  <c:v>rhd3</c:v>
                </c:pt>
                <c:pt idx="1">
                  <c:v>ren9</c:v>
                </c:pt>
              </c:strCache>
            </c:strRef>
          </c:cat>
          <c:val>
            <c:numRef>
              <c:f>[5]Sheet1!$D$33:$E$33</c:f>
              <c:numCache>
                <c:formatCode>General</c:formatCode>
                <c:ptCount val="2"/>
                <c:pt idx="0">
                  <c:v>34.118285714285712</c:v>
                </c:pt>
                <c:pt idx="1">
                  <c:v>55.266935064935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CB-4386-B052-DB4AD07842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5099503"/>
        <c:axId val="2120882271"/>
      </c:barChart>
      <c:catAx>
        <c:axId val="21250995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0882271"/>
        <c:crosses val="autoZero"/>
        <c:auto val="1"/>
        <c:lblAlgn val="ctr"/>
        <c:lblOffset val="100"/>
        <c:noMultiLvlLbl val="0"/>
      </c:catAx>
      <c:valAx>
        <c:axId val="2120882271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5099503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5]Sheet1!$H$34:$I$34</c:f>
                <c:numCache>
                  <c:formatCode>General</c:formatCode>
                  <c:ptCount val="2"/>
                  <c:pt idx="0">
                    <c:v>2.7143640942824421</c:v>
                  </c:pt>
                  <c:pt idx="1">
                    <c:v>2.1076889953204905</c:v>
                  </c:pt>
                </c:numCache>
              </c:numRef>
            </c:plus>
            <c:minus>
              <c:numRef>
                <c:f>[5]Sheet1!$H$34:$I$34</c:f>
                <c:numCache>
                  <c:formatCode>General</c:formatCode>
                  <c:ptCount val="2"/>
                  <c:pt idx="0">
                    <c:v>2.7143640942824421</c:v>
                  </c:pt>
                  <c:pt idx="1">
                    <c:v>2.10768899532049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H$1:$I$1</c:f>
              <c:strCache>
                <c:ptCount val="2"/>
                <c:pt idx="0">
                  <c:v>rhd3</c:v>
                </c:pt>
                <c:pt idx="1">
                  <c:v>ren9</c:v>
                </c:pt>
              </c:strCache>
            </c:strRef>
          </c:cat>
          <c:val>
            <c:numRef>
              <c:f>[5]Sheet1!$H$33:$I$33</c:f>
              <c:numCache>
                <c:formatCode>General</c:formatCode>
                <c:ptCount val="2"/>
                <c:pt idx="0">
                  <c:v>13.514363636363637</c:v>
                </c:pt>
                <c:pt idx="1">
                  <c:v>6.2864675324675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1F-4632-9FBE-86F8BFC7AC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5099503"/>
        <c:axId val="2120882271"/>
      </c:barChart>
      <c:catAx>
        <c:axId val="21250995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0882271"/>
        <c:crosses val="autoZero"/>
        <c:auto val="1"/>
        <c:lblAlgn val="ctr"/>
        <c:lblOffset val="100"/>
        <c:noMultiLvlLbl val="0"/>
      </c:catAx>
      <c:valAx>
        <c:axId val="2120882271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5099503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 b="0">
                <a:latin typeface="Arial" pitchFamily="34" charset="0"/>
                <a:cs typeface="Arial" pitchFamily="34" charset="0"/>
              </a:rPr>
              <a:t>n=25</a:t>
            </a:r>
            <a:endParaRPr lang="zh-CN" altLang="en-US" sz="1400" b="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2565266841644798"/>
          <c:y val="2.777777777777777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0526399825021871"/>
          <c:y val="0.12761191309419656"/>
          <c:w val="0.7864026684164479"/>
          <c:h val="0.75391586468358118"/>
        </c:manualLayout>
      </c:layout>
      <c:barChart>
        <c:barDir val="col"/>
        <c:grouping val="clustered"/>
        <c:varyColors val="0"/>
        <c:ser>
          <c:idx val="0"/>
          <c:order val="0"/>
          <c:tx>
            <c:v>Rescued rhd3</c:v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6]Sheet1!$M$33:$N$33</c:f>
                <c:numCache>
                  <c:formatCode>General</c:formatCode>
                  <c:ptCount val="2"/>
                  <c:pt idx="0">
                    <c:v>0.28371910126680461</c:v>
                  </c:pt>
                  <c:pt idx="1">
                    <c:v>2.9102688023346205E-2</c:v>
                  </c:pt>
                </c:numCache>
              </c:numRef>
            </c:plus>
            <c:minus>
              <c:numRef>
                <c:f>[6]Sheet1!$M$33:$N$33</c:f>
                <c:numCache>
                  <c:formatCode>General</c:formatCode>
                  <c:ptCount val="2"/>
                  <c:pt idx="0">
                    <c:v>0.28371910126680461</c:v>
                  </c:pt>
                  <c:pt idx="1">
                    <c:v>2.9102688023346205E-2</c:v>
                  </c:pt>
                </c:numCache>
              </c:numRef>
            </c:minus>
          </c:errBars>
          <c:cat>
            <c:strRef>
              <c:f>[6]Sheet1!$C$35:$D$35</c:f>
              <c:strCache>
                <c:ptCount val="2"/>
                <c:pt idx="0">
                  <c:v>Maximum</c:v>
                </c:pt>
                <c:pt idx="1">
                  <c:v>Average</c:v>
                </c:pt>
              </c:strCache>
            </c:strRef>
          </c:cat>
          <c:val>
            <c:numRef>
              <c:f>[6]Sheet1!$M$32:$N$32</c:f>
              <c:numCache>
                <c:formatCode>General</c:formatCode>
                <c:ptCount val="2"/>
                <c:pt idx="0">
                  <c:v>0.88827827032400875</c:v>
                </c:pt>
                <c:pt idx="1">
                  <c:v>0.26281352602281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8E-43F5-9E30-8F4FA59097FE}"/>
            </c:ext>
          </c:extLst>
        </c:ser>
        <c:ser>
          <c:idx val="1"/>
          <c:order val="1"/>
          <c:tx>
            <c:v>ren9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6]Sheet1!$Q$33:$R$33</c:f>
                <c:numCache>
                  <c:formatCode>General</c:formatCode>
                  <c:ptCount val="2"/>
                  <c:pt idx="0">
                    <c:v>0.22988337522664742</c:v>
                  </c:pt>
                  <c:pt idx="1">
                    <c:v>2.4009786159834238E-2</c:v>
                  </c:pt>
                </c:numCache>
              </c:numRef>
            </c:plus>
            <c:minus>
              <c:numRef>
                <c:f>[6]Sheet1!$Q$33:$R$33</c:f>
                <c:numCache>
                  <c:formatCode>General</c:formatCode>
                  <c:ptCount val="2"/>
                  <c:pt idx="0">
                    <c:v>0.22988337522664742</c:v>
                  </c:pt>
                  <c:pt idx="1">
                    <c:v>2.4009786159834238E-2</c:v>
                  </c:pt>
                </c:numCache>
              </c:numRef>
            </c:minus>
          </c:errBars>
          <c:cat>
            <c:strRef>
              <c:f>[6]Sheet1!$C$35:$D$35</c:f>
              <c:strCache>
                <c:ptCount val="2"/>
                <c:pt idx="0">
                  <c:v>Maximum</c:v>
                </c:pt>
                <c:pt idx="1">
                  <c:v>Average</c:v>
                </c:pt>
              </c:strCache>
            </c:strRef>
          </c:cat>
          <c:val>
            <c:numRef>
              <c:f>[6]Sheet1!$Q$32:$R$32</c:f>
              <c:numCache>
                <c:formatCode>General</c:formatCode>
                <c:ptCount val="2"/>
                <c:pt idx="0">
                  <c:v>0.70619617366967602</c:v>
                </c:pt>
                <c:pt idx="1">
                  <c:v>0.22905025448375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8E-43F5-9E30-8F4FA5909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3292160"/>
        <c:axId val="173310336"/>
      </c:barChart>
      <c:catAx>
        <c:axId val="173292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73310336"/>
        <c:crosses val="autoZero"/>
        <c:auto val="1"/>
        <c:lblAlgn val="ctr"/>
        <c:lblOffset val="100"/>
        <c:noMultiLvlLbl val="0"/>
      </c:catAx>
      <c:valAx>
        <c:axId val="173310336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itchFamily="34" charset="0"/>
                    <a:ea typeface="+mn-ea"/>
                    <a:cs typeface="Arial" pitchFamily="34" charset="0"/>
                  </a:defRPr>
                </a:pPr>
                <a:r>
                  <a:rPr lang="en-US" altLang="zh-CN" sz="1200" b="0"/>
                  <a:t>Velocity</a:t>
                </a:r>
                <a:r>
                  <a:rPr lang="en-US" altLang="zh-CN" sz="1200" b="0" baseline="0"/>
                  <a:t> of YFP-RHD3 streaming (</a:t>
                </a:r>
                <a:r>
                  <a:rPr lang="en-US" altLang="zh-CN" sz="1200" b="0" i="0" baseline="0">
                    <a:effectLst/>
                  </a:rPr>
                  <a:t>µm/sec</a:t>
                </a:r>
                <a:r>
                  <a:rPr lang="en-US" altLang="zh-CN" sz="1200" b="0" baseline="0"/>
                  <a:t>)</a:t>
                </a:r>
                <a:endParaRPr lang="zh-CN" altLang="en-US" sz="1200" b="0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73292160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56319531933508316"/>
          <c:y val="0.11998651210265383"/>
          <c:w val="0.42833661417322832"/>
          <c:h val="0.2637372411781860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1218</xdr:colOff>
      <xdr:row>12</xdr:row>
      <xdr:rowOff>126999</xdr:rowOff>
    </xdr:from>
    <xdr:to>
      <xdr:col>11</xdr:col>
      <xdr:colOff>411692</xdr:colOff>
      <xdr:row>27</xdr:row>
      <xdr:rowOff>211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5C9F80-D21F-4009-AC87-20EDB4018D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7270</xdr:colOff>
      <xdr:row>19</xdr:row>
      <xdr:rowOff>492</xdr:rowOff>
    </xdr:from>
    <xdr:to>
      <xdr:col>23</xdr:col>
      <xdr:colOff>395725</xdr:colOff>
      <xdr:row>32</xdr:row>
      <xdr:rowOff>5331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</xdr:row>
      <xdr:rowOff>0</xdr:rowOff>
    </xdr:from>
    <xdr:to>
      <xdr:col>10</xdr:col>
      <xdr:colOff>419100</xdr:colOff>
      <xdr:row>22</xdr:row>
      <xdr:rowOff>10001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964121D-E6CC-4509-BBB4-BB9614563D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7</xdr:row>
      <xdr:rowOff>0</xdr:rowOff>
    </xdr:from>
    <xdr:to>
      <xdr:col>20</xdr:col>
      <xdr:colOff>419100</xdr:colOff>
      <xdr:row>22</xdr:row>
      <xdr:rowOff>100012</xdr:rowOff>
    </xdr:to>
    <xdr:graphicFrame macro="">
      <xdr:nvGraphicFramePr>
        <xdr:cNvPr id="3" name="图表 1">
          <a:extLst>
            <a:ext uri="{FF2B5EF4-FFF2-40B4-BE49-F238E27FC236}">
              <a16:creationId xmlns:a16="http://schemas.microsoft.com/office/drawing/2014/main" id="{CFC12019-9F42-44B0-B40D-3ED73D4F7B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0</xdr:colOff>
      <xdr:row>7</xdr:row>
      <xdr:rowOff>0</xdr:rowOff>
    </xdr:from>
    <xdr:to>
      <xdr:col>30</xdr:col>
      <xdr:colOff>419100</xdr:colOff>
      <xdr:row>22</xdr:row>
      <xdr:rowOff>100012</xdr:rowOff>
    </xdr:to>
    <xdr:graphicFrame macro="">
      <xdr:nvGraphicFramePr>
        <xdr:cNvPr id="4" name="图表 1">
          <a:extLst>
            <a:ext uri="{FF2B5EF4-FFF2-40B4-BE49-F238E27FC236}">
              <a16:creationId xmlns:a16="http://schemas.microsoft.com/office/drawing/2014/main" id="{B748DCAD-23FB-4D66-A28A-B891EC33F7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0</xdr:colOff>
      <xdr:row>7</xdr:row>
      <xdr:rowOff>0</xdr:rowOff>
    </xdr:from>
    <xdr:to>
      <xdr:col>40</xdr:col>
      <xdr:colOff>419100</xdr:colOff>
      <xdr:row>22</xdr:row>
      <xdr:rowOff>100013</xdr:rowOff>
    </xdr:to>
    <xdr:graphicFrame macro="">
      <xdr:nvGraphicFramePr>
        <xdr:cNvPr id="5" name="图表 1">
          <a:extLst>
            <a:ext uri="{FF2B5EF4-FFF2-40B4-BE49-F238E27FC236}">
              <a16:creationId xmlns:a16="http://schemas.microsoft.com/office/drawing/2014/main" id="{DFD06E58-ECA5-46BD-B0B7-F3918DFDB0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3934</xdr:colOff>
      <xdr:row>37</xdr:row>
      <xdr:rowOff>67734</xdr:rowOff>
    </xdr:from>
    <xdr:to>
      <xdr:col>5</xdr:col>
      <xdr:colOff>582084</xdr:colOff>
      <xdr:row>53</xdr:row>
      <xdr:rowOff>12012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D288893-09E5-4FBE-A659-557030B388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8000</xdr:colOff>
      <xdr:row>36</xdr:row>
      <xdr:rowOff>173567</xdr:rowOff>
    </xdr:from>
    <xdr:to>
      <xdr:col>10</xdr:col>
      <xdr:colOff>305065</xdr:colOff>
      <xdr:row>53</xdr:row>
      <xdr:rowOff>4392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FEBFA4F-E742-4997-A3D5-EB2E68DF3A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68300</xdr:colOff>
      <xdr:row>77</xdr:row>
      <xdr:rowOff>122766</xdr:rowOff>
    </xdr:from>
    <xdr:to>
      <xdr:col>16</xdr:col>
      <xdr:colOff>179652</xdr:colOff>
      <xdr:row>93</xdr:row>
      <xdr:rowOff>59794</xdr:rowOff>
    </xdr:to>
    <xdr:graphicFrame macro="">
      <xdr:nvGraphicFramePr>
        <xdr:cNvPr id="4" name="图表 1">
          <a:extLst>
            <a:ext uri="{FF2B5EF4-FFF2-40B4-BE49-F238E27FC236}">
              <a16:creationId xmlns:a16="http://schemas.microsoft.com/office/drawing/2014/main" id="{F48287AC-21EF-4097-9973-A01B638E12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99</xdr:row>
      <xdr:rowOff>0</xdr:rowOff>
    </xdr:from>
    <xdr:to>
      <xdr:col>7</xdr:col>
      <xdr:colOff>457200</xdr:colOff>
      <xdr:row>114</xdr:row>
      <xdr:rowOff>100012</xdr:rowOff>
    </xdr:to>
    <xdr:graphicFrame macro="">
      <xdr:nvGraphicFramePr>
        <xdr:cNvPr id="5" name="图表 1">
          <a:extLst>
            <a:ext uri="{FF2B5EF4-FFF2-40B4-BE49-F238E27FC236}">
              <a16:creationId xmlns:a16="http://schemas.microsoft.com/office/drawing/2014/main" id="{96C150F6-927B-40B1-92BC-80F49D4C9D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0677</xdr:colOff>
      <xdr:row>2</xdr:row>
      <xdr:rowOff>27213</xdr:rowOff>
    </xdr:from>
    <xdr:to>
      <xdr:col>12</xdr:col>
      <xdr:colOff>340308</xdr:colOff>
      <xdr:row>32</xdr:row>
      <xdr:rowOff>94698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3FA6FD8-6DE0-4452-8EEB-F87524069D8F}"/>
            </a:ext>
          </a:extLst>
        </xdr:cNvPr>
        <xdr:cNvGrpSpPr/>
      </xdr:nvGrpSpPr>
      <xdr:grpSpPr>
        <a:xfrm>
          <a:off x="1171724" y="390070"/>
          <a:ext cx="6861155" cy="5510342"/>
          <a:chOff x="5701391" y="380999"/>
          <a:chExt cx="6919364" cy="537427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000D4099-AF3C-468C-B5BA-D1E2E625DA32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rot="10800000">
            <a:off x="5701391" y="380999"/>
            <a:ext cx="6919364" cy="5374270"/>
          </a:xfrm>
          <a:prstGeom prst="rect">
            <a:avLst/>
          </a:prstGeom>
        </xdr:spPr>
      </xdr:pic>
      <xdr:sp macro="" textlink="">
        <xdr:nvSpPr>
          <xdr:cNvPr id="4" name="Rectangle 3">
            <a:extLst>
              <a:ext uri="{FF2B5EF4-FFF2-40B4-BE49-F238E27FC236}">
                <a16:creationId xmlns:a16="http://schemas.microsoft.com/office/drawing/2014/main" id="{12C42265-1D5F-401E-AB5D-2B1FF52CB3DB}"/>
              </a:ext>
            </a:extLst>
          </xdr:cNvPr>
          <xdr:cNvSpPr/>
        </xdr:nvSpPr>
        <xdr:spPr>
          <a:xfrm>
            <a:off x="7626193" y="1574357"/>
            <a:ext cx="1655618" cy="3622964"/>
          </a:xfrm>
          <a:prstGeom prst="rect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" name="Rectangle 4">
            <a:extLst>
              <a:ext uri="{FF2B5EF4-FFF2-40B4-BE49-F238E27FC236}">
                <a16:creationId xmlns:a16="http://schemas.microsoft.com/office/drawing/2014/main" id="{47850817-87B4-4105-ACDC-46C98D4F41C2}"/>
              </a:ext>
            </a:extLst>
          </xdr:cNvPr>
          <xdr:cNvSpPr/>
        </xdr:nvSpPr>
        <xdr:spPr>
          <a:xfrm>
            <a:off x="9576406" y="1574357"/>
            <a:ext cx="1655618" cy="3622964"/>
          </a:xfrm>
          <a:prstGeom prst="rect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" name="TextBox 6">
            <a:extLst>
              <a:ext uri="{FF2B5EF4-FFF2-40B4-BE49-F238E27FC236}">
                <a16:creationId xmlns:a16="http://schemas.microsoft.com/office/drawing/2014/main" id="{38E26A4B-EC19-4BC5-86EA-F0C015E3B9EC}"/>
              </a:ext>
            </a:extLst>
          </xdr:cNvPr>
          <xdr:cNvSpPr txBox="1"/>
        </xdr:nvSpPr>
        <xdr:spPr>
          <a:xfrm>
            <a:off x="6656106" y="1574357"/>
            <a:ext cx="60785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250kD</a:t>
            </a:r>
            <a:endParaRPr lang="zh-CN" altLang="en-US" sz="1200"/>
          </a:p>
        </xdr:txBody>
      </xdr:sp>
      <xdr:sp macro="" textlink="">
        <xdr:nvSpPr>
          <xdr:cNvPr id="7" name="TextBox 7">
            <a:extLst>
              <a:ext uri="{FF2B5EF4-FFF2-40B4-BE49-F238E27FC236}">
                <a16:creationId xmlns:a16="http://schemas.microsoft.com/office/drawing/2014/main" id="{06F2D907-5298-4588-9D95-095F0035E3E0}"/>
              </a:ext>
            </a:extLst>
          </xdr:cNvPr>
          <xdr:cNvSpPr txBox="1"/>
        </xdr:nvSpPr>
        <xdr:spPr>
          <a:xfrm>
            <a:off x="6656105" y="1770560"/>
            <a:ext cx="60785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150kD</a:t>
            </a:r>
            <a:endParaRPr lang="zh-CN" altLang="en-US" sz="1200"/>
          </a:p>
        </xdr:txBody>
      </xdr:sp>
      <xdr:sp macro="" textlink="">
        <xdr:nvSpPr>
          <xdr:cNvPr id="8" name="TextBox 8">
            <a:extLst>
              <a:ext uri="{FF2B5EF4-FFF2-40B4-BE49-F238E27FC236}">
                <a16:creationId xmlns:a16="http://schemas.microsoft.com/office/drawing/2014/main" id="{24ADE214-155B-4475-B09D-90E0F2F0FCE4}"/>
              </a:ext>
            </a:extLst>
          </xdr:cNvPr>
          <xdr:cNvSpPr txBox="1"/>
        </xdr:nvSpPr>
        <xdr:spPr>
          <a:xfrm>
            <a:off x="6656104" y="2047559"/>
            <a:ext cx="60785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100kD</a:t>
            </a:r>
            <a:endParaRPr lang="zh-CN" altLang="en-US" sz="1200"/>
          </a:p>
        </xdr:txBody>
      </xdr:sp>
      <xdr:sp macro="" textlink="">
        <xdr:nvSpPr>
          <xdr:cNvPr id="9" name="TextBox 9">
            <a:extLst>
              <a:ext uri="{FF2B5EF4-FFF2-40B4-BE49-F238E27FC236}">
                <a16:creationId xmlns:a16="http://schemas.microsoft.com/office/drawing/2014/main" id="{C01EE64B-105C-42D7-9A80-E40C0829E884}"/>
              </a:ext>
            </a:extLst>
          </xdr:cNvPr>
          <xdr:cNvSpPr txBox="1"/>
        </xdr:nvSpPr>
        <xdr:spPr>
          <a:xfrm>
            <a:off x="6728705" y="2463057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70kD</a:t>
            </a:r>
            <a:endParaRPr lang="zh-CN" altLang="en-US" sz="1200"/>
          </a:p>
        </xdr:txBody>
      </xdr:sp>
      <xdr:sp macro="" textlink="">
        <xdr:nvSpPr>
          <xdr:cNvPr id="10" name="TextBox 10">
            <a:extLst>
              <a:ext uri="{FF2B5EF4-FFF2-40B4-BE49-F238E27FC236}">
                <a16:creationId xmlns:a16="http://schemas.microsoft.com/office/drawing/2014/main" id="{F92563A6-2768-4069-BF00-8CB4953EB369}"/>
              </a:ext>
            </a:extLst>
          </xdr:cNvPr>
          <xdr:cNvSpPr txBox="1"/>
        </xdr:nvSpPr>
        <xdr:spPr>
          <a:xfrm>
            <a:off x="6737857" y="2906214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50kD</a:t>
            </a:r>
            <a:endParaRPr lang="zh-CN" altLang="en-US" sz="1200"/>
          </a:p>
        </xdr:txBody>
      </xdr:sp>
      <xdr:sp macro="" textlink="">
        <xdr:nvSpPr>
          <xdr:cNvPr id="11" name="TextBox 11">
            <a:extLst>
              <a:ext uri="{FF2B5EF4-FFF2-40B4-BE49-F238E27FC236}">
                <a16:creationId xmlns:a16="http://schemas.microsoft.com/office/drawing/2014/main" id="{9F781B50-E628-42E3-AB3D-3BE4687CD073}"/>
              </a:ext>
            </a:extLst>
          </xdr:cNvPr>
          <xdr:cNvSpPr txBox="1"/>
        </xdr:nvSpPr>
        <xdr:spPr>
          <a:xfrm>
            <a:off x="6737857" y="3375395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40kD</a:t>
            </a:r>
            <a:endParaRPr lang="zh-CN" altLang="en-US" sz="1200"/>
          </a:p>
        </xdr:txBody>
      </xdr:sp>
      <xdr:sp macro="" textlink="">
        <xdr:nvSpPr>
          <xdr:cNvPr id="12" name="TextBox 12">
            <a:extLst>
              <a:ext uri="{FF2B5EF4-FFF2-40B4-BE49-F238E27FC236}">
                <a16:creationId xmlns:a16="http://schemas.microsoft.com/office/drawing/2014/main" id="{88346EAE-6A0D-4E13-A682-4D17537E3E44}"/>
              </a:ext>
            </a:extLst>
          </xdr:cNvPr>
          <xdr:cNvSpPr txBox="1"/>
        </xdr:nvSpPr>
        <xdr:spPr>
          <a:xfrm>
            <a:off x="6737857" y="3652394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35kD</a:t>
            </a:r>
            <a:endParaRPr lang="zh-CN" altLang="en-US" sz="1200"/>
          </a:p>
        </xdr:txBody>
      </xdr:sp>
      <xdr:sp macro="" textlink="">
        <xdr:nvSpPr>
          <xdr:cNvPr id="13" name="TextBox 13">
            <a:extLst>
              <a:ext uri="{FF2B5EF4-FFF2-40B4-BE49-F238E27FC236}">
                <a16:creationId xmlns:a16="http://schemas.microsoft.com/office/drawing/2014/main" id="{C59BF025-268A-4A13-9B43-124642138E75}"/>
              </a:ext>
            </a:extLst>
          </xdr:cNvPr>
          <xdr:cNvSpPr txBox="1"/>
        </xdr:nvSpPr>
        <xdr:spPr>
          <a:xfrm>
            <a:off x="6730779" y="4247247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25kD</a:t>
            </a:r>
            <a:endParaRPr lang="zh-CN" altLang="en-US" sz="1200"/>
          </a:p>
        </xdr:txBody>
      </xdr:sp>
      <xdr:sp macro="" textlink="">
        <xdr:nvSpPr>
          <xdr:cNvPr id="14" name="TextBox 14">
            <a:extLst>
              <a:ext uri="{FF2B5EF4-FFF2-40B4-BE49-F238E27FC236}">
                <a16:creationId xmlns:a16="http://schemas.microsoft.com/office/drawing/2014/main" id="{5AB44C5D-D45E-4694-B8E4-83CCC7E8DBC8}"/>
              </a:ext>
            </a:extLst>
          </xdr:cNvPr>
          <xdr:cNvSpPr txBox="1"/>
        </xdr:nvSpPr>
        <xdr:spPr>
          <a:xfrm>
            <a:off x="6737857" y="4789604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20kD</a:t>
            </a:r>
            <a:endParaRPr lang="zh-CN" altLang="en-US" sz="1200"/>
          </a:p>
        </xdr:txBody>
      </xdr:sp>
    </xdr:grpSp>
    <xdr:clientData/>
  </xdr:twoCellAnchor>
  <xdr:twoCellAnchor>
    <xdr:from>
      <xdr:col>1</xdr:col>
      <xdr:colOff>557894</xdr:colOff>
      <xdr:row>34</xdr:row>
      <xdr:rowOff>6804</xdr:rowOff>
    </xdr:from>
    <xdr:to>
      <xdr:col>13</xdr:col>
      <xdr:colOff>14738</xdr:colOff>
      <xdr:row>60</xdr:row>
      <xdr:rowOff>113734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AD151D69-CD47-40C4-8641-0E6C731ACE65}"/>
            </a:ext>
          </a:extLst>
        </xdr:cNvPr>
        <xdr:cNvGrpSpPr/>
      </xdr:nvGrpSpPr>
      <xdr:grpSpPr>
        <a:xfrm>
          <a:off x="1198941" y="6175375"/>
          <a:ext cx="7149416" cy="4824073"/>
          <a:chOff x="1261991" y="926306"/>
          <a:chExt cx="7212916" cy="4706144"/>
        </a:xfrm>
      </xdr:grpSpPr>
      <xdr:pic>
        <xdr:nvPicPr>
          <xdr:cNvPr id="16" name="Picture 15">
            <a:extLst>
              <a:ext uri="{FF2B5EF4-FFF2-40B4-BE49-F238E27FC236}">
                <a16:creationId xmlns:a16="http://schemas.microsoft.com/office/drawing/2014/main" id="{9ACB2095-9FB8-496D-A351-942DC822834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rot="10800000">
            <a:off x="1261991" y="926306"/>
            <a:ext cx="7212916" cy="4706144"/>
          </a:xfrm>
          <a:prstGeom prst="rect">
            <a:avLst/>
          </a:prstGeom>
        </xdr:spPr>
      </xdr:pic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id="{7BD88EAC-F20F-4845-830A-82218E9BFD34}"/>
              </a:ext>
            </a:extLst>
          </xdr:cNvPr>
          <xdr:cNvSpPr/>
        </xdr:nvSpPr>
        <xdr:spPr>
          <a:xfrm>
            <a:off x="3061277" y="2019300"/>
            <a:ext cx="1655618" cy="1174750"/>
          </a:xfrm>
          <a:prstGeom prst="rect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8" name="Rectangle 17">
            <a:extLst>
              <a:ext uri="{FF2B5EF4-FFF2-40B4-BE49-F238E27FC236}">
                <a16:creationId xmlns:a16="http://schemas.microsoft.com/office/drawing/2014/main" id="{8A9D6E16-29A5-40F3-9A0B-1E023A902944}"/>
              </a:ext>
            </a:extLst>
          </xdr:cNvPr>
          <xdr:cNvSpPr/>
        </xdr:nvSpPr>
        <xdr:spPr>
          <a:xfrm>
            <a:off x="5201227" y="2012950"/>
            <a:ext cx="1655618" cy="1174750"/>
          </a:xfrm>
          <a:prstGeom prst="rect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9" name="TextBox 6">
            <a:extLst>
              <a:ext uri="{FF2B5EF4-FFF2-40B4-BE49-F238E27FC236}">
                <a16:creationId xmlns:a16="http://schemas.microsoft.com/office/drawing/2014/main" id="{C754962D-4553-4E76-BDE0-20B5C82C27D7}"/>
              </a:ext>
            </a:extLst>
          </xdr:cNvPr>
          <xdr:cNvSpPr txBox="1"/>
        </xdr:nvSpPr>
        <xdr:spPr>
          <a:xfrm>
            <a:off x="7140199" y="1955800"/>
            <a:ext cx="60785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250kD</a:t>
            </a:r>
            <a:endParaRPr lang="zh-CN" altLang="en-US" sz="1200"/>
          </a:p>
        </xdr:txBody>
      </xdr:sp>
      <xdr:sp macro="" textlink="">
        <xdr:nvSpPr>
          <xdr:cNvPr id="20" name="TextBox 7">
            <a:extLst>
              <a:ext uri="{FF2B5EF4-FFF2-40B4-BE49-F238E27FC236}">
                <a16:creationId xmlns:a16="http://schemas.microsoft.com/office/drawing/2014/main" id="{5D7E850A-AB31-4807-8785-070C89FC0FD5}"/>
              </a:ext>
            </a:extLst>
          </xdr:cNvPr>
          <xdr:cNvSpPr txBox="1"/>
        </xdr:nvSpPr>
        <xdr:spPr>
          <a:xfrm>
            <a:off x="7140199" y="2285353"/>
            <a:ext cx="60785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150kD</a:t>
            </a:r>
            <a:endParaRPr lang="zh-CN" altLang="en-US" sz="1200"/>
          </a:p>
        </xdr:txBody>
      </xdr:sp>
      <xdr:sp macro="" textlink="">
        <xdr:nvSpPr>
          <xdr:cNvPr id="21" name="TextBox 8">
            <a:extLst>
              <a:ext uri="{FF2B5EF4-FFF2-40B4-BE49-F238E27FC236}">
                <a16:creationId xmlns:a16="http://schemas.microsoft.com/office/drawing/2014/main" id="{25B486D5-5D3A-4CD1-973C-0F9266C6AD9F}"/>
              </a:ext>
            </a:extLst>
          </xdr:cNvPr>
          <xdr:cNvSpPr txBox="1"/>
        </xdr:nvSpPr>
        <xdr:spPr>
          <a:xfrm>
            <a:off x="7140199" y="2689351"/>
            <a:ext cx="60785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100kD</a:t>
            </a:r>
            <a:endParaRPr lang="zh-CN" altLang="en-US" sz="1200"/>
          </a:p>
        </xdr:txBody>
      </xdr:sp>
      <xdr:sp macro="" textlink="">
        <xdr:nvSpPr>
          <xdr:cNvPr id="22" name="TextBox 9">
            <a:extLst>
              <a:ext uri="{FF2B5EF4-FFF2-40B4-BE49-F238E27FC236}">
                <a16:creationId xmlns:a16="http://schemas.microsoft.com/office/drawing/2014/main" id="{EB3D6A80-069C-46D8-BB1B-4D9172F8D6DA}"/>
              </a:ext>
            </a:extLst>
          </xdr:cNvPr>
          <xdr:cNvSpPr txBox="1"/>
        </xdr:nvSpPr>
        <xdr:spPr>
          <a:xfrm>
            <a:off x="7221952" y="3338095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70kD</a:t>
            </a:r>
            <a:endParaRPr lang="zh-CN" altLang="en-US" sz="1200"/>
          </a:p>
        </xdr:txBody>
      </xdr:sp>
      <xdr:sp macro="" textlink="">
        <xdr:nvSpPr>
          <xdr:cNvPr id="23" name="TextBox 10">
            <a:extLst>
              <a:ext uri="{FF2B5EF4-FFF2-40B4-BE49-F238E27FC236}">
                <a16:creationId xmlns:a16="http://schemas.microsoft.com/office/drawing/2014/main" id="{75D92A6A-24FA-4638-8A89-102C3F879523}"/>
              </a:ext>
            </a:extLst>
          </xdr:cNvPr>
          <xdr:cNvSpPr txBox="1"/>
        </xdr:nvSpPr>
        <xdr:spPr>
          <a:xfrm>
            <a:off x="7221952" y="3820402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50kD</a:t>
            </a:r>
            <a:endParaRPr lang="zh-CN" altLang="en-US" sz="1200"/>
          </a:p>
        </xdr:txBody>
      </xdr:sp>
      <xdr:sp macro="" textlink="">
        <xdr:nvSpPr>
          <xdr:cNvPr id="24" name="TextBox 11">
            <a:extLst>
              <a:ext uri="{FF2B5EF4-FFF2-40B4-BE49-F238E27FC236}">
                <a16:creationId xmlns:a16="http://schemas.microsoft.com/office/drawing/2014/main" id="{049DBC97-EA58-44B4-9629-A83BAB7A353E}"/>
              </a:ext>
            </a:extLst>
          </xdr:cNvPr>
          <xdr:cNvSpPr txBox="1"/>
        </xdr:nvSpPr>
        <xdr:spPr>
          <a:xfrm>
            <a:off x="7221952" y="4236070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40kD</a:t>
            </a:r>
            <a:endParaRPr lang="zh-CN" altLang="en-US" sz="1200"/>
          </a:p>
        </xdr:txBody>
      </xdr:sp>
      <xdr:sp macro="" textlink="">
        <xdr:nvSpPr>
          <xdr:cNvPr id="25" name="TextBox 12">
            <a:extLst>
              <a:ext uri="{FF2B5EF4-FFF2-40B4-BE49-F238E27FC236}">
                <a16:creationId xmlns:a16="http://schemas.microsoft.com/office/drawing/2014/main" id="{FD35FBE2-88B4-49F1-A4F9-AFB7BF415CD3}"/>
              </a:ext>
            </a:extLst>
          </xdr:cNvPr>
          <xdr:cNvSpPr txBox="1"/>
        </xdr:nvSpPr>
        <xdr:spPr>
          <a:xfrm>
            <a:off x="7221952" y="4461888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35kD</a:t>
            </a:r>
            <a:endParaRPr lang="zh-CN" altLang="en-US" sz="1200"/>
          </a:p>
        </xdr:txBody>
      </xdr:sp>
      <xdr:sp macro="" textlink="">
        <xdr:nvSpPr>
          <xdr:cNvPr id="26" name="TextBox 13">
            <a:extLst>
              <a:ext uri="{FF2B5EF4-FFF2-40B4-BE49-F238E27FC236}">
                <a16:creationId xmlns:a16="http://schemas.microsoft.com/office/drawing/2014/main" id="{C076BE01-078C-4C4A-AC05-46B68C5481B1}"/>
              </a:ext>
            </a:extLst>
          </xdr:cNvPr>
          <xdr:cNvSpPr txBox="1"/>
        </xdr:nvSpPr>
        <xdr:spPr>
          <a:xfrm>
            <a:off x="7221952" y="4685840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/>
              <a:t>25kD</a:t>
            </a:r>
            <a:endParaRPr lang="zh-CN" altLang="en-US" sz="1200"/>
          </a:p>
        </xdr:txBody>
      </xdr: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8</xdr:row>
      <xdr:rowOff>0</xdr:rowOff>
    </xdr:from>
    <xdr:to>
      <xdr:col>9</xdr:col>
      <xdr:colOff>419100</xdr:colOff>
      <xdr:row>23</xdr:row>
      <xdr:rowOff>10001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20778D4-61FE-4702-8473-DCF6CF220C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8</xdr:row>
      <xdr:rowOff>0</xdr:rowOff>
    </xdr:from>
    <xdr:to>
      <xdr:col>19</xdr:col>
      <xdr:colOff>413545</xdr:colOff>
      <xdr:row>23</xdr:row>
      <xdr:rowOff>87313</xdr:rowOff>
    </xdr:to>
    <xdr:graphicFrame macro="">
      <xdr:nvGraphicFramePr>
        <xdr:cNvPr id="4" name="图表 1">
          <a:extLst>
            <a:ext uri="{FF2B5EF4-FFF2-40B4-BE49-F238E27FC236}">
              <a16:creationId xmlns:a16="http://schemas.microsoft.com/office/drawing/2014/main" id="{15FF8C4C-ABEA-40D5-AFC7-0783F8EC51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9</xdr:row>
      <xdr:rowOff>0</xdr:rowOff>
    </xdr:from>
    <xdr:to>
      <xdr:col>29</xdr:col>
      <xdr:colOff>404284</xdr:colOff>
      <xdr:row>24</xdr:row>
      <xdr:rowOff>66146</xdr:rowOff>
    </xdr:to>
    <xdr:graphicFrame macro="">
      <xdr:nvGraphicFramePr>
        <xdr:cNvPr id="5" name="图表 1">
          <a:extLst>
            <a:ext uri="{FF2B5EF4-FFF2-40B4-BE49-F238E27FC236}">
              <a16:creationId xmlns:a16="http://schemas.microsoft.com/office/drawing/2014/main" id="{97AFDB95-40AF-42C0-BD89-BEDCBA061F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0</xdr:colOff>
      <xdr:row>9</xdr:row>
      <xdr:rowOff>0</xdr:rowOff>
    </xdr:from>
    <xdr:to>
      <xdr:col>39</xdr:col>
      <xdr:colOff>419100</xdr:colOff>
      <xdr:row>24</xdr:row>
      <xdr:rowOff>100012</xdr:rowOff>
    </xdr:to>
    <xdr:graphicFrame macro="">
      <xdr:nvGraphicFramePr>
        <xdr:cNvPr id="6" name="图表 1">
          <a:extLst>
            <a:ext uri="{FF2B5EF4-FFF2-40B4-BE49-F238E27FC236}">
              <a16:creationId xmlns:a16="http://schemas.microsoft.com/office/drawing/2014/main" id="{60D700DA-0030-4435-A91F-3C1C9D6A2A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9</xdr:row>
      <xdr:rowOff>0</xdr:rowOff>
    </xdr:from>
    <xdr:to>
      <xdr:col>9</xdr:col>
      <xdr:colOff>442913</xdr:colOff>
      <xdr:row>54</xdr:row>
      <xdr:rowOff>1190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E0CB39D-DED4-4240-A43C-DB62F9ABE9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target%20secretion\WT-RabA2a\wt-raba2a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target%20secretion\ren9%20clsd\ren9-clsd3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target%20secretion\rhd3ren9-clsd3\rhd3ren9-clsd3-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target%20secretion\rhd3-raba2a\rhd3-raba2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target%20secretion\ren9-raba2a\ren9-raba2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target%20secretion\rhd3ren9-raba2a\rhd3ren9-raba2a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aper\ARK1\dense%20signal%20of%20RHD3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speed%20of%20ER%20streaming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velocity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target%20secretion\WT-clsd3\WT-CLSD3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ason\McGill\data\ren9\target%20secretion\rhd3-clsd3\rhd3-clsd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I1">
            <v>0</v>
          </cell>
          <cell r="J1">
            <v>9.5940000000000083</v>
          </cell>
        </row>
        <row r="2">
          <cell r="I2">
            <v>0.5</v>
          </cell>
          <cell r="J2">
            <v>-9.046999999999997</v>
          </cell>
        </row>
        <row r="3">
          <cell r="I3">
            <v>1</v>
          </cell>
          <cell r="J3">
            <v>-6.429000000000002</v>
          </cell>
        </row>
        <row r="4">
          <cell r="I4">
            <v>1.5</v>
          </cell>
          <cell r="J4">
            <v>6.6260000000000048</v>
          </cell>
        </row>
        <row r="5">
          <cell r="I5">
            <v>2</v>
          </cell>
          <cell r="J5">
            <v>-1.7729999999999961</v>
          </cell>
        </row>
        <row r="6">
          <cell r="I6">
            <v>2.5</v>
          </cell>
          <cell r="J6">
            <v>-0.96899999999999409</v>
          </cell>
        </row>
        <row r="7">
          <cell r="I7">
            <v>3</v>
          </cell>
          <cell r="J7">
            <v>9.1950000000000074</v>
          </cell>
        </row>
        <row r="8">
          <cell r="I8">
            <v>3.5</v>
          </cell>
          <cell r="J8">
            <v>9.1159999999999997</v>
          </cell>
        </row>
        <row r="9">
          <cell r="I9">
            <v>4</v>
          </cell>
          <cell r="J9">
            <v>-3.7109999999999985</v>
          </cell>
        </row>
        <row r="10">
          <cell r="I10">
            <v>4.5</v>
          </cell>
          <cell r="J10">
            <v>9.5430000000000064</v>
          </cell>
        </row>
        <row r="11">
          <cell r="I11">
            <v>5</v>
          </cell>
          <cell r="J11">
            <v>-2.8359999999999985</v>
          </cell>
        </row>
        <row r="12">
          <cell r="I12">
            <v>5.5</v>
          </cell>
          <cell r="J12">
            <v>-4.6839999999999975</v>
          </cell>
        </row>
        <row r="13">
          <cell r="I13">
            <v>6</v>
          </cell>
          <cell r="J13">
            <v>-8.4799999999999898</v>
          </cell>
        </row>
        <row r="14">
          <cell r="I14">
            <v>6.5</v>
          </cell>
          <cell r="J14">
            <v>11.547000000000011</v>
          </cell>
        </row>
        <row r="15">
          <cell r="I15">
            <v>7</v>
          </cell>
          <cell r="J15">
            <v>-6.2059999999999889</v>
          </cell>
        </row>
        <row r="16">
          <cell r="I16">
            <v>7.5</v>
          </cell>
          <cell r="J16">
            <v>6.6260000000000048</v>
          </cell>
        </row>
        <row r="17">
          <cell r="I17">
            <v>8</v>
          </cell>
          <cell r="J17">
            <v>2.4250000000000114</v>
          </cell>
        </row>
        <row r="18">
          <cell r="I18">
            <v>8.5</v>
          </cell>
          <cell r="J18">
            <v>10.103999999999999</v>
          </cell>
        </row>
        <row r="19">
          <cell r="I19">
            <v>9</v>
          </cell>
          <cell r="J19">
            <v>9.6989999999999981</v>
          </cell>
        </row>
        <row r="20">
          <cell r="I20">
            <v>9.5</v>
          </cell>
          <cell r="J20">
            <v>0.34600000000000364</v>
          </cell>
        </row>
        <row r="21">
          <cell r="I21">
            <v>10</v>
          </cell>
          <cell r="J21">
            <v>1.7270000000000039</v>
          </cell>
        </row>
        <row r="22">
          <cell r="I22">
            <v>10.5</v>
          </cell>
          <cell r="J22">
            <v>-7.5390000000000015</v>
          </cell>
        </row>
        <row r="23">
          <cell r="I23">
            <v>11</v>
          </cell>
          <cell r="J23">
            <v>-5.6730000000000018</v>
          </cell>
        </row>
        <row r="24">
          <cell r="I24">
            <v>11.5</v>
          </cell>
          <cell r="J24">
            <v>-3.0559999999999974</v>
          </cell>
        </row>
        <row r="25">
          <cell r="I25">
            <v>12</v>
          </cell>
          <cell r="J25">
            <v>-2.8780000000000001</v>
          </cell>
        </row>
        <row r="26">
          <cell r="I26">
            <v>12.5</v>
          </cell>
          <cell r="J26">
            <v>6.3670000000000044</v>
          </cell>
        </row>
        <row r="27">
          <cell r="I27">
            <v>13</v>
          </cell>
          <cell r="J27">
            <v>-2.6259999999999906</v>
          </cell>
        </row>
        <row r="28">
          <cell r="I28">
            <v>13.5</v>
          </cell>
          <cell r="J28">
            <v>-6.0120000000000005</v>
          </cell>
        </row>
        <row r="29">
          <cell r="I29">
            <v>14</v>
          </cell>
          <cell r="J29">
            <v>1.3449999999999989</v>
          </cell>
        </row>
        <row r="30">
          <cell r="I30">
            <v>14.5</v>
          </cell>
          <cell r="J30">
            <v>5.4220000000000113</v>
          </cell>
        </row>
        <row r="31">
          <cell r="I31">
            <v>15</v>
          </cell>
          <cell r="J31">
            <v>-7.4099999999999966</v>
          </cell>
        </row>
        <row r="32">
          <cell r="I32">
            <v>15.5</v>
          </cell>
          <cell r="J32">
            <v>11.63900000000001</v>
          </cell>
        </row>
        <row r="33">
          <cell r="I33">
            <v>16</v>
          </cell>
          <cell r="J33">
            <v>-4.6839999999999975</v>
          </cell>
        </row>
        <row r="34">
          <cell r="I34">
            <v>16.5</v>
          </cell>
          <cell r="J34">
            <v>-3.1559999999999917</v>
          </cell>
        </row>
        <row r="35">
          <cell r="I35">
            <v>17</v>
          </cell>
          <cell r="J35">
            <v>11.907000000000011</v>
          </cell>
        </row>
        <row r="36">
          <cell r="I36">
            <v>17.5</v>
          </cell>
          <cell r="J36">
            <v>-7.9239999999999924</v>
          </cell>
        </row>
        <row r="37">
          <cell r="I37">
            <v>18</v>
          </cell>
          <cell r="J37">
            <v>-11.149999999999991</v>
          </cell>
        </row>
        <row r="38">
          <cell r="I38">
            <v>18.5</v>
          </cell>
          <cell r="J38">
            <v>2.9990000000000094</v>
          </cell>
        </row>
        <row r="39">
          <cell r="I39">
            <v>19</v>
          </cell>
          <cell r="J39">
            <v>-0.12800000000000011</v>
          </cell>
        </row>
        <row r="40">
          <cell r="I40">
            <v>19.5</v>
          </cell>
          <cell r="J40">
            <v>-12.259999999999991</v>
          </cell>
        </row>
        <row r="41">
          <cell r="I41">
            <v>20</v>
          </cell>
          <cell r="J41">
            <v>4.1670000000000016</v>
          </cell>
        </row>
        <row r="42">
          <cell r="I42">
            <v>20.5</v>
          </cell>
          <cell r="J42">
            <v>3.4660000000000082</v>
          </cell>
        </row>
        <row r="43">
          <cell r="I43">
            <v>21</v>
          </cell>
          <cell r="J43">
            <v>-1.8379999999999939</v>
          </cell>
        </row>
        <row r="44">
          <cell r="I44">
            <v>21.5</v>
          </cell>
          <cell r="J44">
            <v>3.6480000000000103</v>
          </cell>
        </row>
        <row r="45">
          <cell r="I45">
            <v>22</v>
          </cell>
          <cell r="J45">
            <v>-9.5339999999999918</v>
          </cell>
        </row>
        <row r="46">
          <cell r="I46">
            <v>22.5</v>
          </cell>
          <cell r="J46">
            <v>3.222999999999999</v>
          </cell>
        </row>
        <row r="47">
          <cell r="I47">
            <v>23</v>
          </cell>
          <cell r="J47">
            <v>-4.7419999999999902</v>
          </cell>
        </row>
        <row r="48">
          <cell r="I48">
            <v>23.5</v>
          </cell>
          <cell r="J48">
            <v>7.2289999999999992</v>
          </cell>
        </row>
        <row r="49">
          <cell r="I49">
            <v>24</v>
          </cell>
          <cell r="J49">
            <v>-6.1079999999999899</v>
          </cell>
        </row>
        <row r="50">
          <cell r="I50">
            <v>24.5</v>
          </cell>
          <cell r="J50">
            <v>-4.117999999999995</v>
          </cell>
        </row>
        <row r="51">
          <cell r="I51">
            <v>25</v>
          </cell>
          <cell r="J51">
            <v>-7.6909999999999883</v>
          </cell>
        </row>
      </sheetData>
      <sheetData sheetId="1" refreshError="1"/>
      <sheetData sheetId="2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I1">
            <v>-0.6039999999999992</v>
          </cell>
          <cell r="J1">
            <v>0</v>
          </cell>
        </row>
        <row r="2">
          <cell r="I2">
            <v>-0.6039999999999992</v>
          </cell>
          <cell r="J2">
            <v>0.5</v>
          </cell>
        </row>
        <row r="3">
          <cell r="I3">
            <v>13.838000000000001</v>
          </cell>
          <cell r="J3">
            <v>1</v>
          </cell>
        </row>
        <row r="4">
          <cell r="I4">
            <v>-22.870999999999999</v>
          </cell>
          <cell r="J4">
            <v>1.5</v>
          </cell>
        </row>
        <row r="5">
          <cell r="I5">
            <v>-0.92399999999999949</v>
          </cell>
          <cell r="J5">
            <v>2</v>
          </cell>
        </row>
        <row r="6">
          <cell r="I6">
            <v>12.109000000000002</v>
          </cell>
          <cell r="J6">
            <v>2.5</v>
          </cell>
        </row>
        <row r="7">
          <cell r="I7">
            <v>15.205999999999996</v>
          </cell>
          <cell r="J7">
            <v>3</v>
          </cell>
        </row>
        <row r="8">
          <cell r="I8">
            <v>17.887000000000008</v>
          </cell>
          <cell r="J8">
            <v>3.5</v>
          </cell>
        </row>
        <row r="9">
          <cell r="I9">
            <v>24.351000000000006</v>
          </cell>
          <cell r="J9">
            <v>4</v>
          </cell>
        </row>
        <row r="10">
          <cell r="I10">
            <v>26.934000000000005</v>
          </cell>
          <cell r="J10">
            <v>4.5</v>
          </cell>
        </row>
        <row r="11">
          <cell r="I11">
            <v>33.604000000000006</v>
          </cell>
          <cell r="J11">
            <v>5</v>
          </cell>
        </row>
        <row r="12">
          <cell r="I12">
            <v>43.871000000000002</v>
          </cell>
          <cell r="J12">
            <v>5.5</v>
          </cell>
        </row>
        <row r="13">
          <cell r="I13">
            <v>40.564</v>
          </cell>
          <cell r="J13">
            <v>6</v>
          </cell>
        </row>
        <row r="14">
          <cell r="I14">
            <v>31.920000000000009</v>
          </cell>
          <cell r="J14">
            <v>6.5</v>
          </cell>
        </row>
        <row r="15">
          <cell r="I15">
            <v>41.196999999999996</v>
          </cell>
          <cell r="J15">
            <v>7</v>
          </cell>
        </row>
        <row r="16">
          <cell r="I16">
            <v>30.568000000000005</v>
          </cell>
          <cell r="J16">
            <v>7.5</v>
          </cell>
        </row>
        <row r="17">
          <cell r="I17">
            <v>29.895000000000003</v>
          </cell>
          <cell r="J17">
            <v>8</v>
          </cell>
        </row>
        <row r="18">
          <cell r="I18">
            <v>39.580000000000005</v>
          </cell>
          <cell r="J18">
            <v>8.5</v>
          </cell>
        </row>
        <row r="19">
          <cell r="I19">
            <v>28.448</v>
          </cell>
          <cell r="J19">
            <v>9</v>
          </cell>
        </row>
        <row r="20">
          <cell r="I20">
            <v>36.863999999999997</v>
          </cell>
          <cell r="J20">
            <v>9.5</v>
          </cell>
        </row>
        <row r="21">
          <cell r="I21">
            <v>28.378000000000007</v>
          </cell>
          <cell r="J21">
            <v>10</v>
          </cell>
        </row>
        <row r="22">
          <cell r="I22">
            <v>37.806000000000004</v>
          </cell>
          <cell r="J22">
            <v>10.5</v>
          </cell>
        </row>
        <row r="23">
          <cell r="I23">
            <v>30.122999999999998</v>
          </cell>
          <cell r="J23">
            <v>11</v>
          </cell>
        </row>
        <row r="24">
          <cell r="I24">
            <v>38.743000000000002</v>
          </cell>
          <cell r="J24">
            <v>11.5</v>
          </cell>
        </row>
        <row r="25">
          <cell r="I25">
            <v>35.225000000000001</v>
          </cell>
          <cell r="J25">
            <v>12</v>
          </cell>
        </row>
        <row r="26">
          <cell r="I26">
            <v>31.074999999999996</v>
          </cell>
          <cell r="J26">
            <v>12.5</v>
          </cell>
        </row>
        <row r="27">
          <cell r="I27">
            <v>41.958000000000006</v>
          </cell>
          <cell r="J27">
            <v>13</v>
          </cell>
        </row>
        <row r="28">
          <cell r="I28">
            <v>33.277000000000008</v>
          </cell>
          <cell r="J28">
            <v>13.5</v>
          </cell>
        </row>
        <row r="29">
          <cell r="I29">
            <v>28.818999999999996</v>
          </cell>
          <cell r="J29">
            <v>14</v>
          </cell>
        </row>
        <row r="30">
          <cell r="I30">
            <v>44.610999999999997</v>
          </cell>
          <cell r="J30">
            <v>14.5</v>
          </cell>
        </row>
        <row r="31">
          <cell r="I31">
            <v>31.860999999999997</v>
          </cell>
          <cell r="J31">
            <v>15</v>
          </cell>
        </row>
        <row r="32">
          <cell r="I32">
            <v>23.366000000000007</v>
          </cell>
          <cell r="J32">
            <v>15.5</v>
          </cell>
        </row>
        <row r="33">
          <cell r="I33">
            <v>42.110999999999997</v>
          </cell>
          <cell r="J33">
            <v>16</v>
          </cell>
        </row>
        <row r="34">
          <cell r="I34">
            <v>26.402999999999999</v>
          </cell>
          <cell r="J34">
            <v>16.5</v>
          </cell>
        </row>
        <row r="35">
          <cell r="I35">
            <v>42.636000000000003</v>
          </cell>
          <cell r="J35">
            <v>17</v>
          </cell>
        </row>
        <row r="36">
          <cell r="I36">
            <v>33.542999999999999</v>
          </cell>
          <cell r="J36">
            <v>17.5</v>
          </cell>
        </row>
        <row r="37">
          <cell r="I37">
            <v>21.348000000000006</v>
          </cell>
          <cell r="J37">
            <v>18</v>
          </cell>
        </row>
        <row r="38">
          <cell r="I38">
            <v>40.458999999999996</v>
          </cell>
          <cell r="J38">
            <v>18.5</v>
          </cell>
        </row>
        <row r="39">
          <cell r="I39">
            <v>31.625999999999998</v>
          </cell>
          <cell r="J39">
            <v>19</v>
          </cell>
        </row>
        <row r="40">
          <cell r="I40">
            <v>26.363999999999997</v>
          </cell>
          <cell r="J40">
            <v>19.5</v>
          </cell>
        </row>
        <row r="41">
          <cell r="I41">
            <v>20.267000000000003</v>
          </cell>
          <cell r="J41">
            <v>20</v>
          </cell>
        </row>
        <row r="42">
          <cell r="I42">
            <v>35.402999999999999</v>
          </cell>
          <cell r="J42">
            <v>20.5</v>
          </cell>
        </row>
        <row r="43">
          <cell r="I43">
            <v>32.404000000000003</v>
          </cell>
          <cell r="J43">
            <v>21</v>
          </cell>
        </row>
        <row r="44">
          <cell r="I44">
            <v>36.800000000000004</v>
          </cell>
          <cell r="J44">
            <v>21.5</v>
          </cell>
        </row>
        <row r="45">
          <cell r="I45">
            <v>30.785000000000004</v>
          </cell>
          <cell r="J45">
            <v>22</v>
          </cell>
        </row>
        <row r="46">
          <cell r="I46">
            <v>43.488999999999997</v>
          </cell>
          <cell r="J46">
            <v>22.5</v>
          </cell>
        </row>
        <row r="47">
          <cell r="I47">
            <v>44.695</v>
          </cell>
          <cell r="J47">
            <v>23</v>
          </cell>
        </row>
        <row r="48">
          <cell r="I48">
            <v>47.071000000000005</v>
          </cell>
          <cell r="J48">
            <v>23.5</v>
          </cell>
        </row>
        <row r="49">
          <cell r="I49">
            <v>50.568999999999996</v>
          </cell>
          <cell r="J49">
            <v>24</v>
          </cell>
        </row>
        <row r="50">
          <cell r="I50">
            <v>39.271000000000008</v>
          </cell>
          <cell r="J50">
            <v>24.5</v>
          </cell>
        </row>
        <row r="51">
          <cell r="I51">
            <v>40.997999999999998</v>
          </cell>
          <cell r="J51">
            <v>25</v>
          </cell>
        </row>
        <row r="52">
          <cell r="I52">
            <v>42.053999999999995</v>
          </cell>
          <cell r="J52">
            <v>25.5</v>
          </cell>
        </row>
        <row r="53">
          <cell r="I53">
            <v>42.654000000000003</v>
          </cell>
          <cell r="J53">
            <v>26</v>
          </cell>
        </row>
        <row r="54">
          <cell r="I54">
            <v>42.356000000000002</v>
          </cell>
          <cell r="J54">
            <v>26.5</v>
          </cell>
        </row>
        <row r="55">
          <cell r="I55">
            <v>43.615000000000002</v>
          </cell>
          <cell r="J55">
            <v>27</v>
          </cell>
        </row>
        <row r="56">
          <cell r="I56">
            <v>41.908999999999999</v>
          </cell>
          <cell r="J56">
            <v>27.5</v>
          </cell>
        </row>
        <row r="57">
          <cell r="I57">
            <v>41.576000000000001</v>
          </cell>
          <cell r="J57">
            <v>28</v>
          </cell>
        </row>
        <row r="58">
          <cell r="I58">
            <v>41.305</v>
          </cell>
          <cell r="J58">
            <v>28.5</v>
          </cell>
        </row>
        <row r="59">
          <cell r="I59">
            <v>43.032000000000004</v>
          </cell>
          <cell r="J59">
            <v>29</v>
          </cell>
        </row>
        <row r="60">
          <cell r="I60">
            <v>40.657000000000004</v>
          </cell>
          <cell r="J60">
            <v>29.5</v>
          </cell>
        </row>
        <row r="61">
          <cell r="I61">
            <v>40.997999999999998</v>
          </cell>
          <cell r="J61">
            <v>30</v>
          </cell>
        </row>
        <row r="62">
          <cell r="I62">
            <v>61.714000000000006</v>
          </cell>
          <cell r="J62">
            <v>30.5</v>
          </cell>
        </row>
        <row r="63">
          <cell r="I63">
            <v>52.238999999999997</v>
          </cell>
          <cell r="J63">
            <v>31</v>
          </cell>
        </row>
        <row r="64">
          <cell r="I64">
            <v>53.118000000000002</v>
          </cell>
          <cell r="J64">
            <v>31.5</v>
          </cell>
        </row>
        <row r="65">
          <cell r="I65">
            <v>62.298999999999999</v>
          </cell>
          <cell r="J65">
            <v>32</v>
          </cell>
        </row>
        <row r="66">
          <cell r="I66">
            <v>52.847000000000001</v>
          </cell>
          <cell r="J66">
            <v>32.5</v>
          </cell>
        </row>
        <row r="67">
          <cell r="I67">
            <v>52.847000000000001</v>
          </cell>
          <cell r="J67">
            <v>33</v>
          </cell>
        </row>
        <row r="68">
          <cell r="I68">
            <v>63.371000000000002</v>
          </cell>
          <cell r="J68">
            <v>33.5</v>
          </cell>
        </row>
        <row r="69">
          <cell r="I69">
            <v>62.835000000000001</v>
          </cell>
          <cell r="J69">
            <v>34</v>
          </cell>
        </row>
        <row r="70">
          <cell r="I70">
            <v>54.300000000000004</v>
          </cell>
          <cell r="J70">
            <v>34.5</v>
          </cell>
        </row>
        <row r="71">
          <cell r="I71">
            <v>66.829000000000008</v>
          </cell>
          <cell r="J71">
            <v>35</v>
          </cell>
        </row>
        <row r="72">
          <cell r="I72">
            <v>48.428000000000004</v>
          </cell>
          <cell r="J72">
            <v>35.5</v>
          </cell>
        </row>
        <row r="73">
          <cell r="I73">
            <v>46.762000000000008</v>
          </cell>
          <cell r="J73">
            <v>36</v>
          </cell>
        </row>
        <row r="74">
          <cell r="I74">
            <v>43.911000000000008</v>
          </cell>
          <cell r="J74">
            <v>36.5</v>
          </cell>
        </row>
        <row r="75">
          <cell r="I75">
            <v>43.208000000000006</v>
          </cell>
          <cell r="J75">
            <v>37</v>
          </cell>
        </row>
        <row r="76">
          <cell r="I76">
            <v>43.208000000000006</v>
          </cell>
          <cell r="J76">
            <v>37.5</v>
          </cell>
        </row>
        <row r="77">
          <cell r="I77">
            <v>38.786000000000008</v>
          </cell>
          <cell r="J77">
            <v>38</v>
          </cell>
        </row>
        <row r="78">
          <cell r="I78">
            <v>40.797000000000004</v>
          </cell>
          <cell r="J78">
            <v>38.5</v>
          </cell>
        </row>
        <row r="79">
          <cell r="I79">
            <v>51.347000000000001</v>
          </cell>
          <cell r="J79">
            <v>39</v>
          </cell>
        </row>
        <row r="80">
          <cell r="I80">
            <v>53.080999999999996</v>
          </cell>
          <cell r="J80">
            <v>39.5</v>
          </cell>
        </row>
        <row r="81">
          <cell r="I81">
            <v>53.853000000000002</v>
          </cell>
          <cell r="J81">
            <v>40</v>
          </cell>
        </row>
        <row r="82">
          <cell r="I82">
            <v>48.213000000000001</v>
          </cell>
          <cell r="J82">
            <v>40.5</v>
          </cell>
        </row>
        <row r="83">
          <cell r="I83">
            <v>47.875999999999998</v>
          </cell>
          <cell r="J83">
            <v>41</v>
          </cell>
        </row>
        <row r="84">
          <cell r="I84">
            <v>41.547000000000004</v>
          </cell>
          <cell r="J84">
            <v>41.5</v>
          </cell>
        </row>
        <row r="85">
          <cell r="I85">
            <v>40.931999999999995</v>
          </cell>
          <cell r="J85">
            <v>42</v>
          </cell>
        </row>
        <row r="86">
          <cell r="I86">
            <v>31.380000000000003</v>
          </cell>
          <cell r="J86">
            <v>42.5</v>
          </cell>
        </row>
        <row r="87">
          <cell r="I87">
            <v>38.749000000000002</v>
          </cell>
          <cell r="J87">
            <v>43</v>
          </cell>
        </row>
        <row r="88">
          <cell r="I88">
            <v>34.172000000000004</v>
          </cell>
          <cell r="J88">
            <v>43.5</v>
          </cell>
        </row>
        <row r="89">
          <cell r="I89">
            <v>30.814</v>
          </cell>
          <cell r="J89">
            <v>44</v>
          </cell>
        </row>
        <row r="90">
          <cell r="I90">
            <v>37.509000000000007</v>
          </cell>
          <cell r="J90">
            <v>44.5</v>
          </cell>
        </row>
        <row r="91">
          <cell r="I91">
            <v>30.57</v>
          </cell>
          <cell r="J91">
            <v>45</v>
          </cell>
        </row>
        <row r="92">
          <cell r="I92">
            <v>32.448</v>
          </cell>
          <cell r="J92">
            <v>45.5</v>
          </cell>
        </row>
        <row r="93">
          <cell r="I93">
            <v>30.491999999999997</v>
          </cell>
          <cell r="J93">
            <v>46</v>
          </cell>
        </row>
        <row r="94">
          <cell r="I94">
            <v>24.074000000000005</v>
          </cell>
          <cell r="J94">
            <v>46.5</v>
          </cell>
        </row>
        <row r="95">
          <cell r="I95">
            <v>33.086000000000006</v>
          </cell>
          <cell r="J95">
            <v>47</v>
          </cell>
        </row>
        <row r="96">
          <cell r="I96">
            <v>40.407000000000004</v>
          </cell>
          <cell r="J96">
            <v>47.5</v>
          </cell>
        </row>
        <row r="97">
          <cell r="I97">
            <v>32.895000000000003</v>
          </cell>
          <cell r="J97">
            <v>48</v>
          </cell>
        </row>
        <row r="98">
          <cell r="I98">
            <v>27.241000000000007</v>
          </cell>
          <cell r="J98">
            <v>48.5</v>
          </cell>
        </row>
        <row r="99">
          <cell r="I99">
            <v>42.622000000000007</v>
          </cell>
          <cell r="J99">
            <v>49</v>
          </cell>
        </row>
        <row r="100">
          <cell r="I100">
            <v>34.274000000000008</v>
          </cell>
          <cell r="J100">
            <v>49.5</v>
          </cell>
        </row>
        <row r="101">
          <cell r="I101">
            <v>42.857000000000006</v>
          </cell>
          <cell r="J101">
            <v>50</v>
          </cell>
        </row>
        <row r="102">
          <cell r="I102">
            <v>29.436</v>
          </cell>
          <cell r="J102">
            <v>50.5</v>
          </cell>
        </row>
        <row r="103">
          <cell r="I103">
            <v>46.550000000000004</v>
          </cell>
          <cell r="J103">
            <v>51</v>
          </cell>
        </row>
        <row r="104">
          <cell r="I104">
            <v>31.798999999999999</v>
          </cell>
          <cell r="J104">
            <v>51.5</v>
          </cell>
        </row>
      </sheetData>
      <sheetData sheetId="1" refreshError="1"/>
      <sheetData sheetId="2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I1">
            <v>12.252999999999998</v>
          </cell>
          <cell r="J1">
            <v>0</v>
          </cell>
        </row>
        <row r="2">
          <cell r="I2">
            <v>13.040999999999999</v>
          </cell>
          <cell r="J2">
            <v>0.5</v>
          </cell>
        </row>
        <row r="3">
          <cell r="I3">
            <v>16.323</v>
          </cell>
          <cell r="J3">
            <v>1</v>
          </cell>
        </row>
        <row r="4">
          <cell r="I4">
            <v>17.581000000000003</v>
          </cell>
          <cell r="J4">
            <v>1.5</v>
          </cell>
        </row>
        <row r="5">
          <cell r="I5">
            <v>17.581000000000003</v>
          </cell>
          <cell r="J5">
            <v>2</v>
          </cell>
        </row>
        <row r="6">
          <cell r="I6">
            <v>20.300000000000004</v>
          </cell>
          <cell r="J6">
            <v>2.5</v>
          </cell>
        </row>
        <row r="7">
          <cell r="I7">
            <v>24.246000000000002</v>
          </cell>
          <cell r="J7">
            <v>3</v>
          </cell>
        </row>
        <row r="8">
          <cell r="I8">
            <v>27.517000000000003</v>
          </cell>
          <cell r="J8">
            <v>3.5</v>
          </cell>
        </row>
        <row r="9">
          <cell r="I9">
            <v>33.730000000000004</v>
          </cell>
          <cell r="J9">
            <v>4</v>
          </cell>
        </row>
        <row r="10">
          <cell r="I10">
            <v>34.773000000000003</v>
          </cell>
          <cell r="J10">
            <v>4.5</v>
          </cell>
        </row>
        <row r="11">
          <cell r="I11">
            <v>34.675000000000004</v>
          </cell>
          <cell r="J11">
            <v>5</v>
          </cell>
        </row>
        <row r="12">
          <cell r="I12">
            <v>35.387</v>
          </cell>
          <cell r="J12">
            <v>5.5</v>
          </cell>
        </row>
        <row r="13">
          <cell r="I13">
            <v>36.318000000000005</v>
          </cell>
          <cell r="J13">
            <v>6</v>
          </cell>
        </row>
        <row r="14">
          <cell r="I14">
            <v>36.811</v>
          </cell>
          <cell r="J14">
            <v>6.5</v>
          </cell>
        </row>
        <row r="15">
          <cell r="I15">
            <v>37.31</v>
          </cell>
          <cell r="J15">
            <v>7</v>
          </cell>
        </row>
        <row r="16">
          <cell r="I16">
            <v>37.31</v>
          </cell>
          <cell r="J16">
            <v>7.5</v>
          </cell>
        </row>
        <row r="17">
          <cell r="I17">
            <v>38.853000000000002</v>
          </cell>
          <cell r="J17">
            <v>8</v>
          </cell>
        </row>
        <row r="18">
          <cell r="I18">
            <v>38.853000000000002</v>
          </cell>
          <cell r="J18">
            <v>8.5</v>
          </cell>
        </row>
        <row r="19">
          <cell r="I19">
            <v>38.853000000000002</v>
          </cell>
          <cell r="J19">
            <v>9</v>
          </cell>
        </row>
        <row r="20">
          <cell r="I20">
            <v>38.853000000000002</v>
          </cell>
          <cell r="J20">
            <v>9.5</v>
          </cell>
        </row>
        <row r="21">
          <cell r="I21">
            <v>37.260000000000005</v>
          </cell>
          <cell r="J21">
            <v>10</v>
          </cell>
        </row>
        <row r="22">
          <cell r="I22">
            <v>37.260000000000005</v>
          </cell>
          <cell r="J22">
            <v>10.5</v>
          </cell>
        </row>
        <row r="23">
          <cell r="I23">
            <v>37.260000000000005</v>
          </cell>
          <cell r="J23">
            <v>11</v>
          </cell>
        </row>
        <row r="24">
          <cell r="I24">
            <v>37.763000000000005</v>
          </cell>
          <cell r="J24">
            <v>11.5</v>
          </cell>
        </row>
        <row r="25">
          <cell r="I25">
            <v>38.664999999999999</v>
          </cell>
          <cell r="J25">
            <v>12</v>
          </cell>
        </row>
        <row r="26">
          <cell r="I26">
            <v>40.765999999999998</v>
          </cell>
          <cell r="J26">
            <v>12.5</v>
          </cell>
        </row>
        <row r="27">
          <cell r="I27">
            <v>41.582999999999998</v>
          </cell>
          <cell r="J27">
            <v>13</v>
          </cell>
        </row>
        <row r="28">
          <cell r="I28">
            <v>41.582999999999998</v>
          </cell>
          <cell r="J28">
            <v>13.5</v>
          </cell>
        </row>
        <row r="29">
          <cell r="I29">
            <v>44.291000000000004</v>
          </cell>
          <cell r="J29">
            <v>14</v>
          </cell>
        </row>
        <row r="30">
          <cell r="I30">
            <v>44.291000000000004</v>
          </cell>
          <cell r="J30">
            <v>14.5</v>
          </cell>
        </row>
        <row r="31">
          <cell r="I31">
            <v>44.291000000000004</v>
          </cell>
          <cell r="J31">
            <v>15</v>
          </cell>
        </row>
        <row r="32">
          <cell r="I32">
            <v>45.823</v>
          </cell>
          <cell r="J32">
            <v>15.5</v>
          </cell>
        </row>
        <row r="33">
          <cell r="I33">
            <v>45.823</v>
          </cell>
          <cell r="J33">
            <v>16</v>
          </cell>
        </row>
        <row r="34">
          <cell r="I34">
            <v>49.058</v>
          </cell>
          <cell r="J34">
            <v>16.5</v>
          </cell>
        </row>
        <row r="35">
          <cell r="I35">
            <v>55.762</v>
          </cell>
          <cell r="J35">
            <v>17</v>
          </cell>
        </row>
        <row r="36">
          <cell r="I36">
            <v>52.519999999999996</v>
          </cell>
          <cell r="J36">
            <v>17.5</v>
          </cell>
        </row>
        <row r="37">
          <cell r="I37">
            <v>53.722000000000008</v>
          </cell>
          <cell r="J37">
            <v>18</v>
          </cell>
        </row>
        <row r="38">
          <cell r="I38">
            <v>53.722000000000008</v>
          </cell>
          <cell r="J38">
            <v>18.5</v>
          </cell>
        </row>
        <row r="39">
          <cell r="I39">
            <v>58.472999999999999</v>
          </cell>
          <cell r="J39">
            <v>19</v>
          </cell>
        </row>
        <row r="40">
          <cell r="I40">
            <v>59.043999999999997</v>
          </cell>
          <cell r="J40">
            <v>19.5</v>
          </cell>
        </row>
        <row r="41">
          <cell r="I41">
            <v>59.043999999999997</v>
          </cell>
          <cell r="J41">
            <v>20</v>
          </cell>
        </row>
        <row r="42">
          <cell r="I42">
            <v>66.507000000000005</v>
          </cell>
          <cell r="J42">
            <v>20.5</v>
          </cell>
        </row>
        <row r="43">
          <cell r="I43">
            <v>66.507000000000005</v>
          </cell>
          <cell r="J43">
            <v>21</v>
          </cell>
        </row>
        <row r="44">
          <cell r="I44">
            <v>67.197000000000003</v>
          </cell>
          <cell r="J44">
            <v>21.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I1">
            <v>0</v>
          </cell>
          <cell r="J1">
            <v>-4.1640000000000015</v>
          </cell>
        </row>
        <row r="2">
          <cell r="I2">
            <v>0.5</v>
          </cell>
          <cell r="J2">
            <v>-28.860000000000003</v>
          </cell>
        </row>
        <row r="3">
          <cell r="I3">
            <v>1</v>
          </cell>
          <cell r="J3">
            <v>-2.7629999999999981</v>
          </cell>
        </row>
        <row r="4">
          <cell r="I4">
            <v>1.5</v>
          </cell>
          <cell r="J4">
            <v>23.655999999999999</v>
          </cell>
        </row>
        <row r="5">
          <cell r="I5">
            <v>2</v>
          </cell>
          <cell r="J5">
            <v>-8.0470000000000041</v>
          </cell>
        </row>
        <row r="6">
          <cell r="I6">
            <v>2.5</v>
          </cell>
          <cell r="J6">
            <v>19.633000000000003</v>
          </cell>
        </row>
        <row r="7">
          <cell r="I7">
            <v>3</v>
          </cell>
          <cell r="J7">
            <v>-23.939</v>
          </cell>
        </row>
        <row r="8">
          <cell r="I8">
            <v>3.5</v>
          </cell>
          <cell r="J8">
            <v>-1.7169999999999987</v>
          </cell>
        </row>
        <row r="9">
          <cell r="I9">
            <v>4</v>
          </cell>
          <cell r="J9">
            <v>10.751999999999995</v>
          </cell>
        </row>
        <row r="10">
          <cell r="I10">
            <v>4.5</v>
          </cell>
          <cell r="J10">
            <v>-26.471</v>
          </cell>
        </row>
        <row r="11">
          <cell r="I11">
            <v>5</v>
          </cell>
          <cell r="J11">
            <v>9.5409999999999968</v>
          </cell>
        </row>
        <row r="12">
          <cell r="I12">
            <v>5.5</v>
          </cell>
          <cell r="J12">
            <v>-14.073</v>
          </cell>
        </row>
        <row r="13">
          <cell r="I13">
            <v>6</v>
          </cell>
          <cell r="J13">
            <v>12.009999999999998</v>
          </cell>
        </row>
        <row r="14">
          <cell r="I14">
            <v>6.5</v>
          </cell>
          <cell r="J14">
            <v>-24.206000000000003</v>
          </cell>
        </row>
        <row r="15">
          <cell r="I15">
            <v>7</v>
          </cell>
          <cell r="J15">
            <v>-27.935000000000002</v>
          </cell>
        </row>
        <row r="16">
          <cell r="I16">
            <v>7.5</v>
          </cell>
          <cell r="J16">
            <v>9.0339999999999989</v>
          </cell>
        </row>
        <row r="17">
          <cell r="I17">
            <v>8</v>
          </cell>
          <cell r="J17">
            <v>0.45700000000000074</v>
          </cell>
        </row>
        <row r="18">
          <cell r="I18">
            <v>8.5</v>
          </cell>
          <cell r="J18">
            <v>-8.6200000000000045</v>
          </cell>
        </row>
        <row r="19">
          <cell r="I19">
            <v>9</v>
          </cell>
          <cell r="J19">
            <v>12.667000000000002</v>
          </cell>
        </row>
        <row r="20">
          <cell r="I20">
            <v>9.5</v>
          </cell>
          <cell r="J20">
            <v>-5.9089999999999989</v>
          </cell>
        </row>
        <row r="21">
          <cell r="I21">
            <v>10</v>
          </cell>
          <cell r="J21">
            <v>29.169999999999995</v>
          </cell>
        </row>
        <row r="22">
          <cell r="I22">
            <v>10.5</v>
          </cell>
          <cell r="J22">
            <v>7.8219999999999956</v>
          </cell>
        </row>
        <row r="23">
          <cell r="I23">
            <v>11</v>
          </cell>
          <cell r="J23">
            <v>12.171999999999997</v>
          </cell>
        </row>
        <row r="24">
          <cell r="I24">
            <v>11.5</v>
          </cell>
          <cell r="J24">
            <v>-28.466000000000001</v>
          </cell>
        </row>
        <row r="25">
          <cell r="I25">
            <v>12</v>
          </cell>
          <cell r="J25">
            <v>10.920999999999999</v>
          </cell>
        </row>
        <row r="26">
          <cell r="I26">
            <v>12.5</v>
          </cell>
          <cell r="J26">
            <v>9.4519999999999982</v>
          </cell>
        </row>
        <row r="27">
          <cell r="I27">
            <v>13</v>
          </cell>
          <cell r="J27">
            <v>-26.656000000000002</v>
          </cell>
        </row>
        <row r="28">
          <cell r="I28">
            <v>13.5</v>
          </cell>
          <cell r="J28">
            <v>-6.9280000000000044</v>
          </cell>
        </row>
        <row r="29">
          <cell r="I29">
            <v>14</v>
          </cell>
          <cell r="J29">
            <v>-14.561</v>
          </cell>
        </row>
        <row r="30">
          <cell r="I30">
            <v>14.5</v>
          </cell>
          <cell r="J30">
            <v>11.158999999999999</v>
          </cell>
        </row>
        <row r="31">
          <cell r="I31">
            <v>15</v>
          </cell>
          <cell r="J31">
            <v>-1.2620000000000005</v>
          </cell>
        </row>
        <row r="32">
          <cell r="I32">
            <v>15.5</v>
          </cell>
          <cell r="J32">
            <v>1.8939999999999984</v>
          </cell>
        </row>
        <row r="33">
          <cell r="I33">
            <v>16</v>
          </cell>
          <cell r="J33">
            <v>26.088000000000001</v>
          </cell>
        </row>
        <row r="34">
          <cell r="I34">
            <v>16.5</v>
          </cell>
          <cell r="J34">
            <v>16.615999999999993</v>
          </cell>
        </row>
        <row r="35">
          <cell r="I35">
            <v>17</v>
          </cell>
          <cell r="J35">
            <v>-12.445</v>
          </cell>
        </row>
        <row r="36">
          <cell r="I36">
            <v>17.5</v>
          </cell>
          <cell r="J36">
            <v>4.9450000000000003</v>
          </cell>
        </row>
        <row r="37">
          <cell r="I37">
            <v>18</v>
          </cell>
          <cell r="J37">
            <v>5.7079999999999984</v>
          </cell>
        </row>
        <row r="38">
          <cell r="I38">
            <v>18.5</v>
          </cell>
          <cell r="J38">
            <v>6.3500000000000014</v>
          </cell>
        </row>
        <row r="39">
          <cell r="I39">
            <v>19</v>
          </cell>
          <cell r="J39">
            <v>5.2549999999999955</v>
          </cell>
        </row>
        <row r="40">
          <cell r="I40">
            <v>19.5</v>
          </cell>
          <cell r="J40">
            <v>5.7299999999999969</v>
          </cell>
        </row>
        <row r="41">
          <cell r="I41">
            <v>20</v>
          </cell>
          <cell r="J41">
            <v>4.3459999999999965</v>
          </cell>
        </row>
        <row r="42">
          <cell r="I42">
            <v>20.5</v>
          </cell>
          <cell r="J42">
            <v>7.9600000000000009</v>
          </cell>
        </row>
        <row r="43">
          <cell r="I43">
            <v>21</v>
          </cell>
          <cell r="J43">
            <v>8.1610000000000014</v>
          </cell>
        </row>
        <row r="44">
          <cell r="I44">
            <v>21.5</v>
          </cell>
          <cell r="J44">
            <v>26.288000000000004</v>
          </cell>
        </row>
        <row r="45">
          <cell r="I45">
            <v>22</v>
          </cell>
          <cell r="J45">
            <v>33.303000000000004</v>
          </cell>
        </row>
        <row r="46">
          <cell r="I46">
            <v>22.5</v>
          </cell>
          <cell r="J46">
            <v>34.437000000000005</v>
          </cell>
        </row>
        <row r="47">
          <cell r="I47">
            <v>23</v>
          </cell>
          <cell r="J47">
            <v>32.687999999999995</v>
          </cell>
        </row>
        <row r="48">
          <cell r="I48">
            <v>23.5</v>
          </cell>
          <cell r="J48">
            <v>31.207999999999991</v>
          </cell>
        </row>
        <row r="49">
          <cell r="I49">
            <v>24</v>
          </cell>
          <cell r="J49">
            <v>60.901000000000003</v>
          </cell>
        </row>
        <row r="50">
          <cell r="I50">
            <v>24.5</v>
          </cell>
          <cell r="J50">
            <v>28.690000000000005</v>
          </cell>
        </row>
        <row r="51">
          <cell r="I51">
            <v>25</v>
          </cell>
          <cell r="J51">
            <v>37.416000000000004</v>
          </cell>
        </row>
        <row r="52">
          <cell r="I52">
            <v>25.5</v>
          </cell>
          <cell r="J52">
            <v>63.38</v>
          </cell>
        </row>
        <row r="53">
          <cell r="I53">
            <v>26</v>
          </cell>
          <cell r="J53">
            <v>21.231000000000002</v>
          </cell>
        </row>
        <row r="54">
          <cell r="I54">
            <v>26.5</v>
          </cell>
          <cell r="J54">
            <v>28.776000000000003</v>
          </cell>
        </row>
        <row r="55">
          <cell r="I55">
            <v>27</v>
          </cell>
          <cell r="J55">
            <v>47.785999999999994</v>
          </cell>
        </row>
        <row r="56">
          <cell r="I56">
            <v>27.5</v>
          </cell>
          <cell r="J56">
            <v>31.532999999999994</v>
          </cell>
        </row>
        <row r="57">
          <cell r="I57">
            <v>28</v>
          </cell>
          <cell r="J57">
            <v>57.207000000000001</v>
          </cell>
        </row>
        <row r="58">
          <cell r="I58">
            <v>28.5</v>
          </cell>
          <cell r="J58">
            <v>69.175999999999988</v>
          </cell>
        </row>
        <row r="59">
          <cell r="I59">
            <v>29</v>
          </cell>
          <cell r="J59">
            <v>48.627000000000002</v>
          </cell>
        </row>
        <row r="60">
          <cell r="I60">
            <v>29.5</v>
          </cell>
          <cell r="J60">
            <v>51.008000000000003</v>
          </cell>
        </row>
        <row r="61">
          <cell r="I61">
            <v>30</v>
          </cell>
          <cell r="J61">
            <v>5.9899999999999949</v>
          </cell>
        </row>
        <row r="62">
          <cell r="I62">
            <v>30.5</v>
          </cell>
          <cell r="J62">
            <v>51.402999999999999</v>
          </cell>
        </row>
        <row r="63">
          <cell r="I63">
            <v>31</v>
          </cell>
          <cell r="J63">
            <v>38.939</v>
          </cell>
        </row>
        <row r="64">
          <cell r="I64">
            <v>31.5</v>
          </cell>
          <cell r="J64">
            <v>23.137999999999998</v>
          </cell>
        </row>
        <row r="65">
          <cell r="I65">
            <v>32</v>
          </cell>
          <cell r="J65">
            <v>45.083999999999996</v>
          </cell>
        </row>
        <row r="66">
          <cell r="I66">
            <v>32.5</v>
          </cell>
          <cell r="J66">
            <v>72.746999999999986</v>
          </cell>
        </row>
        <row r="67">
          <cell r="I67">
            <v>33</v>
          </cell>
          <cell r="J67">
            <v>54.933</v>
          </cell>
        </row>
        <row r="68">
          <cell r="I68">
            <v>33.5</v>
          </cell>
          <cell r="J68">
            <v>9.4519999999999982</v>
          </cell>
        </row>
        <row r="69">
          <cell r="I69">
            <v>34</v>
          </cell>
          <cell r="J69">
            <v>77.200999999999993</v>
          </cell>
        </row>
        <row r="70">
          <cell r="I70">
            <v>34.5</v>
          </cell>
          <cell r="J70">
            <v>66.192000000000007</v>
          </cell>
        </row>
        <row r="71">
          <cell r="I71">
            <v>35</v>
          </cell>
          <cell r="J71">
            <v>39.166000000000004</v>
          </cell>
        </row>
        <row r="72">
          <cell r="I72">
            <v>35.5</v>
          </cell>
          <cell r="J72">
            <v>30.208999999999996</v>
          </cell>
        </row>
        <row r="73">
          <cell r="I73">
            <v>36</v>
          </cell>
          <cell r="J73">
            <v>50.297000000000004</v>
          </cell>
        </row>
        <row r="74">
          <cell r="I74">
            <v>36.5</v>
          </cell>
          <cell r="J74">
            <v>51.175999999999995</v>
          </cell>
        </row>
        <row r="75">
          <cell r="I75">
            <v>37</v>
          </cell>
          <cell r="J75">
            <v>56.048999999999999</v>
          </cell>
        </row>
        <row r="76">
          <cell r="I76">
            <v>37.5</v>
          </cell>
          <cell r="J76">
            <v>53.285999999999994</v>
          </cell>
        </row>
        <row r="77">
          <cell r="I77">
            <v>38</v>
          </cell>
          <cell r="J77">
            <v>49.776999999999994</v>
          </cell>
        </row>
        <row r="78">
          <cell r="I78">
            <v>38.5</v>
          </cell>
          <cell r="J78">
            <v>47.080999999999996</v>
          </cell>
        </row>
        <row r="79">
          <cell r="I79">
            <v>39</v>
          </cell>
          <cell r="J79">
            <v>37.085000000000001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H1">
            <v>0</v>
          </cell>
          <cell r="I1">
            <v>-8.5449999999999946</v>
          </cell>
        </row>
        <row r="2">
          <cell r="H2">
            <v>0.5</v>
          </cell>
          <cell r="I2">
            <v>9.2689999999999984</v>
          </cell>
        </row>
        <row r="3">
          <cell r="H3">
            <v>1</v>
          </cell>
          <cell r="I3">
            <v>-7.43</v>
          </cell>
        </row>
        <row r="4">
          <cell r="H4">
            <v>1.5</v>
          </cell>
          <cell r="I4">
            <v>9.4370000000000047</v>
          </cell>
        </row>
        <row r="5">
          <cell r="H5">
            <v>2</v>
          </cell>
          <cell r="I5">
            <v>8.1540000000000035</v>
          </cell>
        </row>
        <row r="6">
          <cell r="H6">
            <v>2.5</v>
          </cell>
          <cell r="I6">
            <v>2.7360000000000042</v>
          </cell>
        </row>
        <row r="7">
          <cell r="H7">
            <v>3</v>
          </cell>
          <cell r="I7">
            <v>10.616000000000007</v>
          </cell>
        </row>
        <row r="8">
          <cell r="H8">
            <v>3.5</v>
          </cell>
          <cell r="I8">
            <v>-21.195999999999998</v>
          </cell>
        </row>
        <row r="9">
          <cell r="H9">
            <v>4</v>
          </cell>
          <cell r="I9">
            <v>-24.773999999999997</v>
          </cell>
        </row>
        <row r="10">
          <cell r="H10">
            <v>4.5</v>
          </cell>
          <cell r="I10">
            <v>19.589999999999996</v>
          </cell>
        </row>
        <row r="11">
          <cell r="H11">
            <v>5</v>
          </cell>
          <cell r="I11">
            <v>-16.120999999999995</v>
          </cell>
        </row>
        <row r="12">
          <cell r="H12">
            <v>5.5</v>
          </cell>
          <cell r="I12">
            <v>4.5060000000000002</v>
          </cell>
        </row>
        <row r="13">
          <cell r="H13">
            <v>6</v>
          </cell>
          <cell r="I13">
            <v>18.420000000000009</v>
          </cell>
        </row>
        <row r="14">
          <cell r="H14">
            <v>6.5</v>
          </cell>
          <cell r="I14">
            <v>-1.6069999999999993</v>
          </cell>
        </row>
        <row r="15">
          <cell r="H15">
            <v>7</v>
          </cell>
          <cell r="I15">
            <v>15.586999999999996</v>
          </cell>
        </row>
        <row r="16">
          <cell r="H16">
            <v>7.5</v>
          </cell>
          <cell r="I16">
            <v>-5.6550000000000011</v>
          </cell>
        </row>
        <row r="17">
          <cell r="H17">
            <v>8</v>
          </cell>
          <cell r="I17">
            <v>-5.6550000000000011</v>
          </cell>
        </row>
        <row r="18">
          <cell r="H18">
            <v>8.5</v>
          </cell>
          <cell r="I18">
            <v>-5.8709999999999951</v>
          </cell>
        </row>
        <row r="19">
          <cell r="H19">
            <v>9</v>
          </cell>
          <cell r="I19">
            <v>-5.8709999999999951</v>
          </cell>
        </row>
        <row r="20">
          <cell r="H20">
            <v>9.5</v>
          </cell>
          <cell r="I20">
            <v>7.7970000000000041</v>
          </cell>
        </row>
        <row r="21">
          <cell r="H21">
            <v>10</v>
          </cell>
          <cell r="I21">
            <v>-2.759999999999998</v>
          </cell>
        </row>
        <row r="22">
          <cell r="H22">
            <v>10.5</v>
          </cell>
          <cell r="I22">
            <v>-10.049999999999997</v>
          </cell>
        </row>
        <row r="23">
          <cell r="H23">
            <v>11</v>
          </cell>
          <cell r="I23">
            <v>4.7730000000000032</v>
          </cell>
        </row>
        <row r="24">
          <cell r="H24">
            <v>11.5</v>
          </cell>
          <cell r="I24">
            <v>-14.780000000000001</v>
          </cell>
        </row>
        <row r="25">
          <cell r="H25">
            <v>12</v>
          </cell>
          <cell r="I25">
            <v>-9.6469999999999985</v>
          </cell>
        </row>
        <row r="26">
          <cell r="H26">
            <v>12.5</v>
          </cell>
          <cell r="I26">
            <v>-16.427999999999997</v>
          </cell>
        </row>
        <row r="27">
          <cell r="H27">
            <v>13</v>
          </cell>
          <cell r="I27">
            <v>2.8430000000000035</v>
          </cell>
        </row>
        <row r="28">
          <cell r="H28">
            <v>13.5</v>
          </cell>
          <cell r="I28">
            <v>-14.888999999999996</v>
          </cell>
        </row>
        <row r="29">
          <cell r="H29">
            <v>14</v>
          </cell>
          <cell r="I29">
            <v>-15.399000000000001</v>
          </cell>
        </row>
        <row r="30">
          <cell r="H30">
            <v>14.5</v>
          </cell>
          <cell r="I30">
            <v>-14.82</v>
          </cell>
        </row>
        <row r="31">
          <cell r="H31">
            <v>15</v>
          </cell>
          <cell r="I31">
            <v>-26.982999999999997</v>
          </cell>
        </row>
        <row r="32">
          <cell r="H32">
            <v>15.5</v>
          </cell>
          <cell r="I32">
            <v>-27.024999999999999</v>
          </cell>
        </row>
        <row r="33">
          <cell r="H33">
            <v>16</v>
          </cell>
          <cell r="I33">
            <v>-11.079000000000001</v>
          </cell>
        </row>
        <row r="34">
          <cell r="H34">
            <v>16.5</v>
          </cell>
          <cell r="I34">
            <v>-28.854999999999997</v>
          </cell>
        </row>
        <row r="35">
          <cell r="H35">
            <v>17</v>
          </cell>
          <cell r="I35">
            <v>7.8010000000000019</v>
          </cell>
        </row>
        <row r="36">
          <cell r="H36">
            <v>17.5</v>
          </cell>
          <cell r="I36">
            <v>-28.787999999999997</v>
          </cell>
        </row>
        <row r="37">
          <cell r="H37">
            <v>18</v>
          </cell>
          <cell r="I37">
            <v>-6.4209999999999994</v>
          </cell>
        </row>
        <row r="38">
          <cell r="H38">
            <v>18.5</v>
          </cell>
          <cell r="I38">
            <v>-20.585999999999999</v>
          </cell>
        </row>
        <row r="39">
          <cell r="H39">
            <v>19</v>
          </cell>
          <cell r="I39">
            <v>-16.850999999999999</v>
          </cell>
        </row>
        <row r="40">
          <cell r="H40">
            <v>19.5</v>
          </cell>
          <cell r="I40">
            <v>-28.499999999999996</v>
          </cell>
        </row>
        <row r="41">
          <cell r="H41">
            <v>20</v>
          </cell>
          <cell r="I41">
            <v>-8.8639999999999972</v>
          </cell>
        </row>
        <row r="42">
          <cell r="H42">
            <v>20.5</v>
          </cell>
          <cell r="I42">
            <v>-30.393999999999998</v>
          </cell>
        </row>
        <row r="43">
          <cell r="H43">
            <v>21</v>
          </cell>
          <cell r="I43">
            <v>-30.805999999999997</v>
          </cell>
        </row>
        <row r="44">
          <cell r="H44">
            <v>21.5</v>
          </cell>
          <cell r="I44">
            <v>-6.7560000000000002</v>
          </cell>
        </row>
        <row r="45">
          <cell r="H45">
            <v>22</v>
          </cell>
          <cell r="I45">
            <v>-12.405999999999999</v>
          </cell>
        </row>
        <row r="46">
          <cell r="H46">
            <v>22.5</v>
          </cell>
          <cell r="I46">
            <v>-36.834999999999994</v>
          </cell>
        </row>
        <row r="47">
          <cell r="H47">
            <v>23</v>
          </cell>
          <cell r="I47">
            <v>-10.067999999999998</v>
          </cell>
        </row>
        <row r="48">
          <cell r="H48">
            <v>23.5</v>
          </cell>
          <cell r="I48">
            <v>-34.229999999999997</v>
          </cell>
        </row>
        <row r="49">
          <cell r="H49">
            <v>24</v>
          </cell>
          <cell r="I49">
            <v>-12.522999999999996</v>
          </cell>
        </row>
        <row r="50">
          <cell r="H50">
            <v>24.5</v>
          </cell>
          <cell r="I50">
            <v>-30.617999999999999</v>
          </cell>
        </row>
        <row r="51">
          <cell r="H51">
            <v>25</v>
          </cell>
          <cell r="I51">
            <v>-33.218999999999994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H1">
            <v>0</v>
          </cell>
          <cell r="I1">
            <v>2.3880000000000017</v>
          </cell>
        </row>
        <row r="2">
          <cell r="H2">
            <v>0.5</v>
          </cell>
          <cell r="I2">
            <v>2.3880000000000017</v>
          </cell>
        </row>
        <row r="3">
          <cell r="H3">
            <v>1</v>
          </cell>
          <cell r="I3">
            <v>3.8390000000000022</v>
          </cell>
        </row>
        <row r="4">
          <cell r="H4">
            <v>1.5</v>
          </cell>
          <cell r="I4">
            <v>7.8079999999999998</v>
          </cell>
        </row>
        <row r="5">
          <cell r="H5">
            <v>2</v>
          </cell>
          <cell r="I5">
            <v>7.8079999999999998</v>
          </cell>
        </row>
        <row r="6">
          <cell r="H6">
            <v>2.5</v>
          </cell>
          <cell r="I6">
            <v>2.2200000000000024</v>
          </cell>
        </row>
        <row r="7">
          <cell r="H7">
            <v>3</v>
          </cell>
          <cell r="I7">
            <v>5.1900000000000013</v>
          </cell>
        </row>
        <row r="8">
          <cell r="H8">
            <v>3.5</v>
          </cell>
          <cell r="I8">
            <v>17.965000000000003</v>
          </cell>
        </row>
        <row r="9">
          <cell r="H9">
            <v>4</v>
          </cell>
          <cell r="I9">
            <v>38.015999999999998</v>
          </cell>
        </row>
        <row r="10">
          <cell r="H10">
            <v>4.5</v>
          </cell>
          <cell r="I10">
            <v>35.917999999999999</v>
          </cell>
        </row>
        <row r="11">
          <cell r="H11">
            <v>5</v>
          </cell>
          <cell r="I11">
            <v>35.917999999999999</v>
          </cell>
        </row>
        <row r="12">
          <cell r="H12">
            <v>5.5</v>
          </cell>
          <cell r="I12">
            <v>35.887</v>
          </cell>
        </row>
        <row r="13">
          <cell r="H13">
            <v>6</v>
          </cell>
          <cell r="I13">
            <v>35.887</v>
          </cell>
        </row>
        <row r="14">
          <cell r="H14">
            <v>6.5</v>
          </cell>
          <cell r="I14">
            <v>39.768999999999998</v>
          </cell>
        </row>
        <row r="15">
          <cell r="H15">
            <v>7</v>
          </cell>
          <cell r="I15">
            <v>39.768999999999998</v>
          </cell>
        </row>
        <row r="16">
          <cell r="H16">
            <v>7.5</v>
          </cell>
          <cell r="I16">
            <v>39.768999999999998</v>
          </cell>
        </row>
        <row r="17">
          <cell r="H17">
            <v>8</v>
          </cell>
          <cell r="I17">
            <v>47.754999999999995</v>
          </cell>
        </row>
        <row r="18">
          <cell r="H18">
            <v>8.5</v>
          </cell>
          <cell r="I18">
            <v>47.754999999999995</v>
          </cell>
        </row>
        <row r="19">
          <cell r="H19">
            <v>9</v>
          </cell>
          <cell r="I19">
            <v>50.641000000000005</v>
          </cell>
        </row>
        <row r="20">
          <cell r="H20">
            <v>9.5</v>
          </cell>
          <cell r="I20">
            <v>42.713000000000001</v>
          </cell>
        </row>
        <row r="21">
          <cell r="H21">
            <v>10</v>
          </cell>
          <cell r="I21">
            <v>42.713000000000001</v>
          </cell>
        </row>
        <row r="22">
          <cell r="H22">
            <v>10.5</v>
          </cell>
          <cell r="I22">
            <v>42.713000000000001</v>
          </cell>
        </row>
        <row r="23">
          <cell r="H23">
            <v>11</v>
          </cell>
          <cell r="I23">
            <v>39.56</v>
          </cell>
        </row>
        <row r="24">
          <cell r="H24">
            <v>11.5</v>
          </cell>
          <cell r="I24">
            <v>37.481000000000002</v>
          </cell>
        </row>
        <row r="25">
          <cell r="H25">
            <v>12</v>
          </cell>
          <cell r="I25">
            <v>66.430000000000007</v>
          </cell>
        </row>
        <row r="26">
          <cell r="H26">
            <v>12.5</v>
          </cell>
          <cell r="I26">
            <v>61.173000000000002</v>
          </cell>
        </row>
        <row r="27">
          <cell r="H27">
            <v>13</v>
          </cell>
          <cell r="I27">
            <v>64.503</v>
          </cell>
        </row>
        <row r="28">
          <cell r="H28">
            <v>13.5</v>
          </cell>
          <cell r="I28">
            <v>64.019000000000005</v>
          </cell>
        </row>
        <row r="29">
          <cell r="H29">
            <v>14</v>
          </cell>
          <cell r="I29">
            <v>64.019000000000005</v>
          </cell>
        </row>
        <row r="30">
          <cell r="H30">
            <v>14.5</v>
          </cell>
          <cell r="I30">
            <v>68.906999999999996</v>
          </cell>
        </row>
        <row r="31">
          <cell r="H31">
            <v>15</v>
          </cell>
          <cell r="I31">
            <v>66.695999999999998</v>
          </cell>
        </row>
        <row r="32">
          <cell r="H32">
            <v>15.5</v>
          </cell>
          <cell r="I32">
            <v>66.695999999999998</v>
          </cell>
        </row>
        <row r="33">
          <cell r="H33">
            <v>16</v>
          </cell>
          <cell r="I33">
            <v>69.584000000000003</v>
          </cell>
        </row>
        <row r="34">
          <cell r="H34">
            <v>16.5</v>
          </cell>
          <cell r="I34">
            <v>75.733000000000004</v>
          </cell>
        </row>
        <row r="35">
          <cell r="H35">
            <v>17</v>
          </cell>
          <cell r="I35">
            <v>75.733000000000004</v>
          </cell>
        </row>
        <row r="36">
          <cell r="H36">
            <v>17.5</v>
          </cell>
          <cell r="I36">
            <v>75.733000000000004</v>
          </cell>
        </row>
        <row r="37">
          <cell r="H37">
            <v>18</v>
          </cell>
          <cell r="I37">
            <v>75.733000000000004</v>
          </cell>
        </row>
        <row r="38">
          <cell r="H38">
            <v>18.5</v>
          </cell>
          <cell r="I38">
            <v>71.915000000000006</v>
          </cell>
        </row>
        <row r="39">
          <cell r="H39">
            <v>19</v>
          </cell>
          <cell r="I39">
            <v>74.257999999999996</v>
          </cell>
        </row>
        <row r="40">
          <cell r="H40">
            <v>19.5</v>
          </cell>
          <cell r="I40">
            <v>78.91</v>
          </cell>
        </row>
        <row r="41">
          <cell r="H41">
            <v>20</v>
          </cell>
          <cell r="I41">
            <v>80.153999999999996</v>
          </cell>
        </row>
        <row r="42">
          <cell r="H42">
            <v>20.5</v>
          </cell>
          <cell r="I42">
            <v>79.048000000000002</v>
          </cell>
        </row>
        <row r="43">
          <cell r="H43">
            <v>21</v>
          </cell>
          <cell r="I43">
            <v>81.304000000000002</v>
          </cell>
        </row>
        <row r="44">
          <cell r="H44">
            <v>21.5</v>
          </cell>
          <cell r="I44">
            <v>81.304000000000002</v>
          </cell>
        </row>
        <row r="45">
          <cell r="H45">
            <v>22</v>
          </cell>
          <cell r="I45">
            <v>82.442999999999998</v>
          </cell>
        </row>
        <row r="46">
          <cell r="H46">
            <v>22.5</v>
          </cell>
          <cell r="I46">
            <v>82.442999999999998</v>
          </cell>
        </row>
        <row r="47">
          <cell r="H47">
            <v>23</v>
          </cell>
          <cell r="I47">
            <v>86.885999999999996</v>
          </cell>
        </row>
        <row r="48">
          <cell r="H48">
            <v>23.5</v>
          </cell>
          <cell r="I48">
            <v>86.885999999999996</v>
          </cell>
        </row>
        <row r="49">
          <cell r="H49">
            <v>24</v>
          </cell>
          <cell r="I49">
            <v>86.885999999999996</v>
          </cell>
        </row>
        <row r="50">
          <cell r="H50">
            <v>24.5</v>
          </cell>
          <cell r="I50">
            <v>86.885999999999996</v>
          </cell>
        </row>
        <row r="51">
          <cell r="H51">
            <v>25</v>
          </cell>
          <cell r="I51">
            <v>86.885999999999996</v>
          </cell>
        </row>
        <row r="52">
          <cell r="H52">
            <v>25.5</v>
          </cell>
          <cell r="I52">
            <v>86.885999999999996</v>
          </cell>
        </row>
        <row r="53">
          <cell r="H53">
            <v>26</v>
          </cell>
          <cell r="I53">
            <v>90.182000000000002</v>
          </cell>
        </row>
        <row r="54">
          <cell r="H54">
            <v>26.5</v>
          </cell>
          <cell r="I54">
            <v>88.95</v>
          </cell>
        </row>
        <row r="55">
          <cell r="H55">
            <v>27</v>
          </cell>
          <cell r="I55">
            <v>88.95</v>
          </cell>
        </row>
        <row r="56">
          <cell r="H56">
            <v>27.5</v>
          </cell>
          <cell r="I56">
            <v>88.95</v>
          </cell>
        </row>
        <row r="57">
          <cell r="H57">
            <v>28</v>
          </cell>
          <cell r="I57">
            <v>96.358999999999995</v>
          </cell>
        </row>
        <row r="58">
          <cell r="H58">
            <v>28.5</v>
          </cell>
          <cell r="I58">
            <v>114.11300000000001</v>
          </cell>
        </row>
        <row r="59">
          <cell r="H59">
            <v>29</v>
          </cell>
          <cell r="I59">
            <v>114.11300000000001</v>
          </cell>
        </row>
        <row r="60">
          <cell r="H60">
            <v>29.5</v>
          </cell>
          <cell r="I60">
            <v>116.425</v>
          </cell>
        </row>
        <row r="61">
          <cell r="H61">
            <v>30</v>
          </cell>
          <cell r="I61">
            <v>116.425</v>
          </cell>
        </row>
      </sheetData>
      <sheetData sheetId="1" refreshError="1"/>
      <sheetData sheetId="2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D1" t="str">
            <v>rhd3</v>
          </cell>
          <cell r="E1" t="str">
            <v>ren9</v>
          </cell>
          <cell r="H1" t="str">
            <v>rhd3</v>
          </cell>
          <cell r="I1" t="str">
            <v>ren9</v>
          </cell>
        </row>
        <row r="33">
          <cell r="D33">
            <v>34.118285714285712</v>
          </cell>
          <cell r="E33">
            <v>55.266935064935055</v>
          </cell>
          <cell r="H33">
            <v>13.514363636363637</v>
          </cell>
          <cell r="I33">
            <v>6.2864675324675323</v>
          </cell>
        </row>
        <row r="34">
          <cell r="D34">
            <v>6.0364353067820309</v>
          </cell>
          <cell r="E34">
            <v>14.913775000547844</v>
          </cell>
          <cell r="H34">
            <v>2.7143640942824421</v>
          </cell>
          <cell r="I34">
            <v>2.1076889953204905</v>
          </cell>
        </row>
      </sheetData>
      <sheetData sheetId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2">
          <cell r="C32">
            <v>1.2845461383564649</v>
          </cell>
          <cell r="D32">
            <v>0.29064240561186427</v>
          </cell>
          <cell r="G32">
            <v>0.75815844425947887</v>
          </cell>
          <cell r="H32">
            <v>0.19020541475615352</v>
          </cell>
          <cell r="M32">
            <v>0.88827827032400875</v>
          </cell>
          <cell r="N32">
            <v>0.26281352602281227</v>
          </cell>
          <cell r="Q32">
            <v>0.70619617366967602</v>
          </cell>
          <cell r="R32">
            <v>0.22905025448375696</v>
          </cell>
        </row>
        <row r="33">
          <cell r="C33">
            <v>0.46534295012043536</v>
          </cell>
          <cell r="D33">
            <v>3.2147102496303065E-2</v>
          </cell>
          <cell r="G33">
            <v>0.28211594248358135</v>
          </cell>
          <cell r="H33">
            <v>2.8659752495374544E-2</v>
          </cell>
          <cell r="M33">
            <v>0.28371910126680461</v>
          </cell>
          <cell r="N33">
            <v>2.9102688023346205E-2</v>
          </cell>
          <cell r="Q33">
            <v>0.22988337522664742</v>
          </cell>
          <cell r="R33">
            <v>2.4009786159834238E-2</v>
          </cell>
        </row>
        <row r="35">
          <cell r="C35" t="str">
            <v>Maximum</v>
          </cell>
          <cell r="D35" t="str">
            <v>Average</v>
          </cell>
        </row>
      </sheetData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D1" t="str">
            <v>Rescued ark1</v>
          </cell>
          <cell r="E1" t="str">
            <v>rhd3</v>
          </cell>
        </row>
      </sheetData>
      <sheetData sheetId="1">
        <row r="2">
          <cell r="W2">
            <v>0.10085307553166485</v>
          </cell>
          <cell r="X2">
            <v>4.7073939917849993E-2</v>
          </cell>
        </row>
        <row r="3">
          <cell r="W3">
            <v>0.10455555555555555</v>
          </cell>
          <cell r="X3">
            <v>1.9313927041846802E-2</v>
          </cell>
        </row>
      </sheetData>
      <sheetData sheetId="2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K1">
            <v>0</v>
          </cell>
          <cell r="AA1">
            <v>4.9890000000000043</v>
          </cell>
        </row>
        <row r="2">
          <cell r="K2">
            <v>0.5</v>
          </cell>
          <cell r="AA2">
            <v>1.1940000000000026</v>
          </cell>
        </row>
        <row r="3">
          <cell r="K3">
            <v>1</v>
          </cell>
          <cell r="AA3">
            <v>0.11299999999999955</v>
          </cell>
        </row>
        <row r="4">
          <cell r="K4">
            <v>1.5</v>
          </cell>
          <cell r="AA4">
            <v>5.2960000000000065</v>
          </cell>
        </row>
        <row r="5">
          <cell r="K5">
            <v>2</v>
          </cell>
          <cell r="AA5">
            <v>7.2620000000000005</v>
          </cell>
        </row>
        <row r="6">
          <cell r="K6">
            <v>2.5</v>
          </cell>
          <cell r="AA6">
            <v>4.9939999999999998</v>
          </cell>
        </row>
        <row r="7">
          <cell r="K7">
            <v>3</v>
          </cell>
          <cell r="AA7">
            <v>7.5430000000000064</v>
          </cell>
        </row>
        <row r="8">
          <cell r="K8">
            <v>3.5</v>
          </cell>
          <cell r="AA8">
            <v>0.62899999999999778</v>
          </cell>
        </row>
        <row r="9">
          <cell r="K9">
            <v>4</v>
          </cell>
          <cell r="AA9">
            <v>0.63799999999999812</v>
          </cell>
        </row>
        <row r="10">
          <cell r="K10">
            <v>4.5</v>
          </cell>
          <cell r="AA10">
            <v>-3.0110000000000028</v>
          </cell>
        </row>
        <row r="11">
          <cell r="K11">
            <v>5</v>
          </cell>
          <cell r="AA11">
            <v>-5.4200000000000017</v>
          </cell>
        </row>
        <row r="12">
          <cell r="K12">
            <v>5.5</v>
          </cell>
          <cell r="AA12">
            <v>0.69400000000000261</v>
          </cell>
        </row>
        <row r="13">
          <cell r="K13">
            <v>6</v>
          </cell>
          <cell r="AA13">
            <v>-3.9420000000000002</v>
          </cell>
        </row>
        <row r="14">
          <cell r="K14">
            <v>6.5</v>
          </cell>
          <cell r="AA14">
            <v>-10.084000000000003</v>
          </cell>
        </row>
        <row r="15">
          <cell r="K15">
            <v>7</v>
          </cell>
          <cell r="AA15">
            <v>-6.5399999999999991</v>
          </cell>
        </row>
        <row r="16">
          <cell r="K16">
            <v>7.5</v>
          </cell>
          <cell r="AA16">
            <v>-13.746000000000002</v>
          </cell>
        </row>
        <row r="17">
          <cell r="K17">
            <v>8</v>
          </cell>
          <cell r="AA17">
            <v>0.63100000000000023</v>
          </cell>
        </row>
        <row r="18">
          <cell r="K18">
            <v>8.5</v>
          </cell>
          <cell r="AA18">
            <v>5.1629999999999967</v>
          </cell>
        </row>
        <row r="19">
          <cell r="K19">
            <v>9</v>
          </cell>
          <cell r="AA19">
            <v>-1.5</v>
          </cell>
        </row>
        <row r="20">
          <cell r="K20">
            <v>9.5</v>
          </cell>
          <cell r="AA20">
            <v>-1.267000000000003</v>
          </cell>
        </row>
        <row r="21">
          <cell r="K21">
            <v>10</v>
          </cell>
          <cell r="AA21">
            <v>-0.10799999999999699</v>
          </cell>
        </row>
        <row r="22">
          <cell r="K22">
            <v>10.5</v>
          </cell>
          <cell r="AA22">
            <v>10.706000000000003</v>
          </cell>
        </row>
        <row r="23">
          <cell r="K23">
            <v>11</v>
          </cell>
          <cell r="AA23">
            <v>10.706000000000003</v>
          </cell>
        </row>
        <row r="24">
          <cell r="K24">
            <v>11.5</v>
          </cell>
          <cell r="AA24">
            <v>7.0499999999999972</v>
          </cell>
        </row>
        <row r="25">
          <cell r="K25">
            <v>12</v>
          </cell>
          <cell r="AA25">
            <v>7.1670000000000016</v>
          </cell>
        </row>
        <row r="26">
          <cell r="K26">
            <v>12.5</v>
          </cell>
          <cell r="AA26">
            <v>12.069000000000003</v>
          </cell>
        </row>
        <row r="27">
          <cell r="K27">
            <v>13</v>
          </cell>
          <cell r="AA27">
            <v>-1.2959999999999994</v>
          </cell>
        </row>
        <row r="28">
          <cell r="K28">
            <v>13.5</v>
          </cell>
          <cell r="AA28">
            <v>4.0430000000000064</v>
          </cell>
        </row>
        <row r="29">
          <cell r="K29">
            <v>14</v>
          </cell>
          <cell r="AA29">
            <v>10.405000000000001</v>
          </cell>
        </row>
        <row r="30">
          <cell r="K30">
            <v>14.5</v>
          </cell>
          <cell r="AA30">
            <v>7.3430000000000035</v>
          </cell>
        </row>
        <row r="31">
          <cell r="K31">
            <v>15</v>
          </cell>
          <cell r="AA31">
            <v>-3.2520000000000024</v>
          </cell>
        </row>
        <row r="32">
          <cell r="K32">
            <v>15.5</v>
          </cell>
          <cell r="AA32">
            <v>0.32399999999999807</v>
          </cell>
        </row>
        <row r="33">
          <cell r="K33">
            <v>16</v>
          </cell>
          <cell r="AA33">
            <v>-1.9859999999999971</v>
          </cell>
        </row>
        <row r="34">
          <cell r="K34">
            <v>16.5</v>
          </cell>
          <cell r="AA34">
            <v>-10.173999999999999</v>
          </cell>
        </row>
        <row r="35">
          <cell r="K35">
            <v>17</v>
          </cell>
          <cell r="AA35">
            <v>-9.7689999999999984</v>
          </cell>
        </row>
        <row r="36">
          <cell r="K36">
            <v>17.5</v>
          </cell>
          <cell r="AA36">
            <v>3.8469999999999942</v>
          </cell>
        </row>
        <row r="37">
          <cell r="K37">
            <v>18</v>
          </cell>
          <cell r="AA37">
            <v>4.9719999999999942</v>
          </cell>
        </row>
        <row r="38">
          <cell r="K38">
            <v>18.5</v>
          </cell>
          <cell r="AA38">
            <v>1.7199999999999989</v>
          </cell>
        </row>
        <row r="39">
          <cell r="K39">
            <v>19</v>
          </cell>
          <cell r="AA39">
            <v>-1.7860000000000014</v>
          </cell>
        </row>
        <row r="40">
          <cell r="K40">
            <v>19.5</v>
          </cell>
          <cell r="AA40">
            <v>11.608000000000004</v>
          </cell>
        </row>
        <row r="41">
          <cell r="K41">
            <v>20</v>
          </cell>
          <cell r="AA41">
            <v>-4.8310000000000031</v>
          </cell>
        </row>
        <row r="42">
          <cell r="K42">
            <v>20.5</v>
          </cell>
          <cell r="AA42">
            <v>-12.906999999999996</v>
          </cell>
        </row>
        <row r="43">
          <cell r="K43">
            <v>21</v>
          </cell>
          <cell r="AA43">
            <v>1.296999999999997</v>
          </cell>
        </row>
        <row r="44">
          <cell r="K44">
            <v>21.5</v>
          </cell>
          <cell r="AA44">
            <v>2.9519999999999982</v>
          </cell>
        </row>
        <row r="45">
          <cell r="K45">
            <v>22</v>
          </cell>
          <cell r="AA45">
            <v>10.549000000000007</v>
          </cell>
        </row>
        <row r="46">
          <cell r="K46">
            <v>22.5</v>
          </cell>
          <cell r="AA46">
            <v>-5.5210000000000008</v>
          </cell>
        </row>
        <row r="47">
          <cell r="K47">
            <v>23</v>
          </cell>
          <cell r="AA47">
            <v>2.9050000000000011</v>
          </cell>
        </row>
        <row r="48">
          <cell r="K48">
            <v>23.5</v>
          </cell>
          <cell r="AA48">
            <v>5.6629999999999967</v>
          </cell>
        </row>
        <row r="49">
          <cell r="K49">
            <v>24</v>
          </cell>
          <cell r="AA49">
            <v>1.490000000000002</v>
          </cell>
        </row>
        <row r="50">
          <cell r="K50">
            <v>24.5</v>
          </cell>
          <cell r="AA50">
            <v>7.1760000000000019</v>
          </cell>
        </row>
        <row r="51">
          <cell r="K51">
            <v>25</v>
          </cell>
          <cell r="AA51">
            <v>10.86</v>
          </cell>
        </row>
      </sheetData>
      <sheetData sheetId="1" refreshError="1"/>
      <sheetData sheetId="2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J1">
            <v>0</v>
          </cell>
          <cell r="K1">
            <v>9.7519999999999953</v>
          </cell>
        </row>
        <row r="2">
          <cell r="J2">
            <v>0.5</v>
          </cell>
          <cell r="K2">
            <v>-11.149000000000001</v>
          </cell>
        </row>
        <row r="3">
          <cell r="J3">
            <v>1</v>
          </cell>
          <cell r="K3">
            <v>9.1370000000000005</v>
          </cell>
        </row>
        <row r="4">
          <cell r="J4">
            <v>1.5</v>
          </cell>
          <cell r="K4">
            <v>-12.498000000000005</v>
          </cell>
        </row>
        <row r="5">
          <cell r="J5">
            <v>2</v>
          </cell>
          <cell r="K5">
            <v>4.5169999999999959</v>
          </cell>
        </row>
        <row r="6">
          <cell r="J6">
            <v>2.5</v>
          </cell>
          <cell r="K6">
            <v>0</v>
          </cell>
        </row>
        <row r="7">
          <cell r="J7">
            <v>3</v>
          </cell>
          <cell r="K7">
            <v>-6.9210000000000065</v>
          </cell>
        </row>
        <row r="8">
          <cell r="J8">
            <v>3.5</v>
          </cell>
          <cell r="K8">
            <v>-6.4830000000000041</v>
          </cell>
        </row>
        <row r="9">
          <cell r="J9">
            <v>4</v>
          </cell>
          <cell r="K9">
            <v>-6.4489999999999981</v>
          </cell>
        </row>
        <row r="10">
          <cell r="J10">
            <v>4.5</v>
          </cell>
          <cell r="K10">
            <v>-10.783000000000001</v>
          </cell>
        </row>
        <row r="11">
          <cell r="J11">
            <v>5</v>
          </cell>
          <cell r="K11">
            <v>-10.783000000000001</v>
          </cell>
        </row>
        <row r="12">
          <cell r="J12">
            <v>5.5</v>
          </cell>
          <cell r="K12">
            <v>-10.783000000000001</v>
          </cell>
        </row>
        <row r="13">
          <cell r="J13">
            <v>6</v>
          </cell>
          <cell r="K13">
            <v>-10.783000000000001</v>
          </cell>
        </row>
        <row r="14">
          <cell r="J14">
            <v>6.5</v>
          </cell>
          <cell r="K14">
            <v>3.3640000000000043</v>
          </cell>
        </row>
        <row r="15">
          <cell r="J15">
            <v>7</v>
          </cell>
          <cell r="K15">
            <v>-14.968000000000004</v>
          </cell>
        </row>
        <row r="16">
          <cell r="J16">
            <v>7.5</v>
          </cell>
          <cell r="K16">
            <v>-7.2860000000000014</v>
          </cell>
        </row>
        <row r="17">
          <cell r="J17">
            <v>8</v>
          </cell>
          <cell r="K17">
            <v>-0.29099999999999682</v>
          </cell>
        </row>
        <row r="18">
          <cell r="J18">
            <v>8.5</v>
          </cell>
          <cell r="K18">
            <v>-12.644999999999996</v>
          </cell>
        </row>
        <row r="19">
          <cell r="J19">
            <v>9</v>
          </cell>
          <cell r="K19">
            <v>-4.3610000000000042</v>
          </cell>
        </row>
        <row r="20">
          <cell r="J20">
            <v>9.5</v>
          </cell>
          <cell r="K20">
            <v>-15.004000000000005</v>
          </cell>
        </row>
        <row r="21">
          <cell r="J21">
            <v>10</v>
          </cell>
          <cell r="K21">
            <v>-4.6080000000000041</v>
          </cell>
        </row>
        <row r="22">
          <cell r="J22">
            <v>10.5</v>
          </cell>
          <cell r="K22">
            <v>-11.408000000000001</v>
          </cell>
        </row>
        <row r="23">
          <cell r="J23">
            <v>11</v>
          </cell>
          <cell r="K23">
            <v>-11.587000000000003</v>
          </cell>
        </row>
        <row r="24">
          <cell r="J24">
            <v>11.5</v>
          </cell>
          <cell r="K24">
            <v>-16.572000000000003</v>
          </cell>
        </row>
        <row r="25">
          <cell r="J25">
            <v>12</v>
          </cell>
          <cell r="K25">
            <v>-4.0409999999999968</v>
          </cell>
        </row>
        <row r="26">
          <cell r="J26">
            <v>12.5</v>
          </cell>
          <cell r="K26">
            <v>-3.7279999999999944</v>
          </cell>
        </row>
        <row r="27">
          <cell r="J27">
            <v>13</v>
          </cell>
          <cell r="K27">
            <v>-2.7980000000000018</v>
          </cell>
        </row>
        <row r="28">
          <cell r="J28">
            <v>13.5</v>
          </cell>
          <cell r="K28">
            <v>-1.867999999999995</v>
          </cell>
        </row>
        <row r="29">
          <cell r="J29">
            <v>14</v>
          </cell>
          <cell r="K29">
            <v>-14.254999999999995</v>
          </cell>
        </row>
        <row r="30">
          <cell r="J30">
            <v>14.5</v>
          </cell>
          <cell r="K30">
            <v>-15.254999999999995</v>
          </cell>
        </row>
        <row r="31">
          <cell r="J31">
            <v>15</v>
          </cell>
          <cell r="K31">
            <v>-15.540000000000006</v>
          </cell>
        </row>
        <row r="32">
          <cell r="J32">
            <v>15.5</v>
          </cell>
          <cell r="K32">
            <v>-19.748999999999995</v>
          </cell>
        </row>
        <row r="33">
          <cell r="J33">
            <v>16</v>
          </cell>
          <cell r="K33">
            <v>-1.5400000000000063</v>
          </cell>
        </row>
        <row r="34">
          <cell r="J34">
            <v>16.5</v>
          </cell>
          <cell r="K34">
            <v>-18.537000000000006</v>
          </cell>
        </row>
        <row r="35">
          <cell r="J35">
            <v>17</v>
          </cell>
          <cell r="K35">
            <v>-0.61299999999999955</v>
          </cell>
        </row>
        <row r="36">
          <cell r="J36">
            <v>17.5</v>
          </cell>
          <cell r="K36">
            <v>3.9050000000000011</v>
          </cell>
        </row>
        <row r="37">
          <cell r="J37">
            <v>18</v>
          </cell>
          <cell r="K37">
            <v>-5.4489999999999981</v>
          </cell>
        </row>
        <row r="38">
          <cell r="J38">
            <v>18.5</v>
          </cell>
          <cell r="K38">
            <v>8.8149999999999977</v>
          </cell>
        </row>
        <row r="39">
          <cell r="J39">
            <v>19</v>
          </cell>
          <cell r="K39">
            <v>5.0300000000000011</v>
          </cell>
        </row>
        <row r="40">
          <cell r="J40">
            <v>19.5</v>
          </cell>
          <cell r="K40">
            <v>5.3359999999999985</v>
          </cell>
        </row>
        <row r="41">
          <cell r="J41">
            <v>20</v>
          </cell>
          <cell r="K41">
            <v>-1.5570000000000022</v>
          </cell>
        </row>
        <row r="42">
          <cell r="J42">
            <v>20.5</v>
          </cell>
          <cell r="K42">
            <v>3.4890000000000043</v>
          </cell>
        </row>
        <row r="43">
          <cell r="J43">
            <v>21</v>
          </cell>
          <cell r="K43">
            <v>-13.384</v>
          </cell>
        </row>
        <row r="44">
          <cell r="J44">
            <v>21.5</v>
          </cell>
          <cell r="K44">
            <v>-19.896000000000001</v>
          </cell>
        </row>
        <row r="45">
          <cell r="J45">
            <v>22</v>
          </cell>
          <cell r="K45">
            <v>8.6530000000000058</v>
          </cell>
        </row>
        <row r="46">
          <cell r="J46">
            <v>22.5</v>
          </cell>
          <cell r="K46">
            <v>14.852999999999994</v>
          </cell>
        </row>
        <row r="47">
          <cell r="J47">
            <v>23</v>
          </cell>
          <cell r="K47">
            <v>5.7109999999999985</v>
          </cell>
        </row>
        <row r="48">
          <cell r="J48">
            <v>23.5</v>
          </cell>
          <cell r="K48">
            <v>5.7109999999999985</v>
          </cell>
        </row>
        <row r="49">
          <cell r="J49">
            <v>24</v>
          </cell>
          <cell r="K49">
            <v>-11.427000000000007</v>
          </cell>
        </row>
        <row r="50">
          <cell r="J50">
            <v>24.5</v>
          </cell>
          <cell r="K50">
            <v>-9.0060000000000002</v>
          </cell>
        </row>
        <row r="51">
          <cell r="J51">
            <v>25</v>
          </cell>
          <cell r="K51">
            <v>-12.418000000000006</v>
          </cell>
        </row>
        <row r="52">
          <cell r="J52">
            <v>25.5</v>
          </cell>
          <cell r="K52">
            <v>-0.9410000000000025</v>
          </cell>
        </row>
        <row r="53">
          <cell r="J53">
            <v>26</v>
          </cell>
          <cell r="K53">
            <v>2.0049999999999955</v>
          </cell>
        </row>
        <row r="54">
          <cell r="J54">
            <v>26.5</v>
          </cell>
          <cell r="K54">
            <v>-6.625</v>
          </cell>
        </row>
        <row r="55">
          <cell r="J55">
            <v>27</v>
          </cell>
          <cell r="K55">
            <v>-23.42</v>
          </cell>
        </row>
        <row r="56">
          <cell r="J56">
            <v>27.5</v>
          </cell>
          <cell r="K56">
            <v>-1.6389999999999958</v>
          </cell>
        </row>
        <row r="57">
          <cell r="J57">
            <v>28</v>
          </cell>
          <cell r="K57">
            <v>-1.0259999999999962</v>
          </cell>
        </row>
        <row r="58">
          <cell r="J58">
            <v>28.5</v>
          </cell>
          <cell r="K58">
            <v>21.992999999999995</v>
          </cell>
        </row>
        <row r="59">
          <cell r="J59">
            <v>29</v>
          </cell>
          <cell r="K59">
            <v>30.924000000000007</v>
          </cell>
        </row>
        <row r="60">
          <cell r="J60">
            <v>29.5</v>
          </cell>
          <cell r="K60">
            <v>33.567999999999998</v>
          </cell>
        </row>
        <row r="61">
          <cell r="J61">
            <v>30</v>
          </cell>
          <cell r="K61">
            <v>16.998000000000005</v>
          </cell>
        </row>
        <row r="62">
          <cell r="J62">
            <v>30.5</v>
          </cell>
          <cell r="K62">
            <v>13.125</v>
          </cell>
        </row>
        <row r="63">
          <cell r="J63">
            <v>31</v>
          </cell>
          <cell r="K63">
            <v>13.311999999999998</v>
          </cell>
        </row>
        <row r="64">
          <cell r="J64">
            <v>31.5</v>
          </cell>
          <cell r="K64">
            <v>19.959000000000003</v>
          </cell>
        </row>
        <row r="65">
          <cell r="J65">
            <v>32</v>
          </cell>
          <cell r="K65">
            <v>34.551000000000002</v>
          </cell>
        </row>
        <row r="66">
          <cell r="J66">
            <v>32.5</v>
          </cell>
          <cell r="K66">
            <v>7.4839999999999947</v>
          </cell>
        </row>
        <row r="67">
          <cell r="J67">
            <v>33</v>
          </cell>
          <cell r="K67">
            <v>29.286000000000001</v>
          </cell>
        </row>
        <row r="68">
          <cell r="J68">
            <v>33.5</v>
          </cell>
          <cell r="K68">
            <v>29.286000000000001</v>
          </cell>
        </row>
        <row r="69">
          <cell r="J69">
            <v>34</v>
          </cell>
          <cell r="K69">
            <v>19.236999999999995</v>
          </cell>
        </row>
        <row r="70">
          <cell r="J70">
            <v>34.5</v>
          </cell>
          <cell r="K70">
            <v>7.6329999999999956</v>
          </cell>
        </row>
        <row r="71">
          <cell r="J71">
            <v>35</v>
          </cell>
          <cell r="K71">
            <v>11.591999999999999</v>
          </cell>
        </row>
        <row r="72">
          <cell r="J72">
            <v>35.5</v>
          </cell>
          <cell r="K72">
            <v>25.441000000000003</v>
          </cell>
        </row>
        <row r="73">
          <cell r="J73">
            <v>36</v>
          </cell>
          <cell r="K73">
            <v>6.1159999999999997</v>
          </cell>
        </row>
        <row r="74">
          <cell r="J74">
            <v>36.5</v>
          </cell>
          <cell r="K74">
            <v>17.186000000000007</v>
          </cell>
        </row>
        <row r="75">
          <cell r="J75">
            <v>37</v>
          </cell>
          <cell r="K75">
            <v>27.162000000000006</v>
          </cell>
        </row>
        <row r="76">
          <cell r="J76">
            <v>37.5</v>
          </cell>
          <cell r="K76">
            <v>12.843000000000004</v>
          </cell>
        </row>
        <row r="77">
          <cell r="J77">
            <v>38</v>
          </cell>
          <cell r="K77">
            <v>34.433000000000007</v>
          </cell>
        </row>
        <row r="78">
          <cell r="J78">
            <v>38.5</v>
          </cell>
          <cell r="K78">
            <v>9.3670000000000044</v>
          </cell>
        </row>
        <row r="79">
          <cell r="J79">
            <v>39</v>
          </cell>
          <cell r="K79">
            <v>25.016999999999996</v>
          </cell>
        </row>
        <row r="80">
          <cell r="J80">
            <v>39.5</v>
          </cell>
          <cell r="K80">
            <v>23.338999999999999</v>
          </cell>
        </row>
        <row r="81">
          <cell r="J81">
            <v>40</v>
          </cell>
          <cell r="K81">
            <v>20.314999999999998</v>
          </cell>
        </row>
        <row r="82">
          <cell r="J82">
            <v>40.5</v>
          </cell>
          <cell r="K82">
            <v>23.227999999999994</v>
          </cell>
        </row>
        <row r="83">
          <cell r="J83">
            <v>41</v>
          </cell>
          <cell r="K83">
            <v>24.977000000000004</v>
          </cell>
        </row>
        <row r="84">
          <cell r="J84">
            <v>41.5</v>
          </cell>
          <cell r="K84">
            <v>38.080000000000013</v>
          </cell>
        </row>
        <row r="85">
          <cell r="J85">
            <v>42</v>
          </cell>
          <cell r="K85">
            <v>21.718000000000004</v>
          </cell>
        </row>
        <row r="86">
          <cell r="J86">
            <v>42.5</v>
          </cell>
          <cell r="K86">
            <v>21.884</v>
          </cell>
        </row>
        <row r="87">
          <cell r="J87">
            <v>43</v>
          </cell>
          <cell r="K87">
            <v>32.376000000000005</v>
          </cell>
        </row>
        <row r="88">
          <cell r="J88">
            <v>43.5</v>
          </cell>
          <cell r="K88">
            <v>18.721999999999994</v>
          </cell>
        </row>
        <row r="89">
          <cell r="J89">
            <v>44</v>
          </cell>
          <cell r="K89">
            <v>34.581000000000003</v>
          </cell>
        </row>
        <row r="90">
          <cell r="J90">
            <v>44.5</v>
          </cell>
          <cell r="K90">
            <v>26.662000000000006</v>
          </cell>
        </row>
        <row r="91">
          <cell r="J91">
            <v>45</v>
          </cell>
          <cell r="K91">
            <v>44.753999999999991</v>
          </cell>
        </row>
        <row r="92">
          <cell r="J92">
            <v>45.5</v>
          </cell>
          <cell r="K92">
            <v>12.436999999999998</v>
          </cell>
        </row>
        <row r="93">
          <cell r="J93">
            <v>46</v>
          </cell>
          <cell r="K93">
            <v>24.968999999999994</v>
          </cell>
        </row>
        <row r="94">
          <cell r="J94">
            <v>46.5</v>
          </cell>
          <cell r="K94">
            <v>20.484999999999999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hyperlink" Target="mailto:10um/=9.7pixle@63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319"/>
  <sheetViews>
    <sheetView zoomScale="69" workbookViewId="0">
      <selection activeCell="F9" sqref="F9"/>
    </sheetView>
  </sheetViews>
  <sheetFormatPr defaultRowHeight="14.35"/>
  <cols>
    <col min="1" max="5" width="8.9375" style="2"/>
    <col min="6" max="6" width="14.52734375" style="2" customWidth="1"/>
    <col min="7" max="12" width="8.9375" style="2"/>
    <col min="13" max="13" width="10.64453125" style="2" bestFit="1" customWidth="1"/>
    <col min="14" max="16384" width="8.9375" style="2"/>
  </cols>
  <sheetData>
    <row r="1" spans="2:25" ht="14.7" thickBot="1">
      <c r="B1" s="2" t="s">
        <v>55</v>
      </c>
      <c r="O1" s="2" t="s">
        <v>54</v>
      </c>
    </row>
    <row r="2" spans="2:25">
      <c r="B2" s="10" t="s">
        <v>51</v>
      </c>
      <c r="C2" s="11" t="s">
        <v>53</v>
      </c>
      <c r="D2" s="16" t="s">
        <v>82</v>
      </c>
      <c r="O2" s="10" t="s">
        <v>51</v>
      </c>
      <c r="P2" s="11" t="s">
        <v>50</v>
      </c>
    </row>
    <row r="3" spans="2:25">
      <c r="B3" s="12" t="s">
        <v>41</v>
      </c>
      <c r="C3" s="13">
        <v>82.251076920000003</v>
      </c>
      <c r="O3" s="12" t="s">
        <v>41</v>
      </c>
      <c r="P3" s="13">
        <v>96.68</v>
      </c>
    </row>
    <row r="4" spans="2:25">
      <c r="B4" s="12" t="s">
        <v>41</v>
      </c>
      <c r="C4" s="13">
        <v>70.221999999999994</v>
      </c>
      <c r="F4" s="2" t="s">
        <v>51</v>
      </c>
      <c r="G4" s="2" t="s">
        <v>53</v>
      </c>
      <c r="H4" s="2" t="s">
        <v>49</v>
      </c>
      <c r="I4" s="2" t="s">
        <v>48</v>
      </c>
      <c r="J4" s="2" t="s">
        <v>47</v>
      </c>
      <c r="K4" s="2" t="s">
        <v>46</v>
      </c>
      <c r="L4" s="2" t="s">
        <v>52</v>
      </c>
      <c r="M4" s="2" t="s">
        <v>45</v>
      </c>
      <c r="O4" s="12" t="s">
        <v>41</v>
      </c>
      <c r="P4" s="13">
        <v>110.71</v>
      </c>
    </row>
    <row r="5" spans="2:25">
      <c r="B5" s="12" t="s">
        <v>41</v>
      </c>
      <c r="C5" s="13">
        <v>70.220923080000006</v>
      </c>
      <c r="F5" s="4" t="s">
        <v>36</v>
      </c>
      <c r="G5" s="2">
        <f>AVERAGE(C166:C201)</f>
        <v>694.85005983611109</v>
      </c>
      <c r="H5" s="2">
        <f>STDEV(C166:C201)</f>
        <v>188.36519873340055</v>
      </c>
      <c r="I5" s="2">
        <f>H5/K5</f>
        <v>31.394199788900092</v>
      </c>
      <c r="J5" s="2">
        <f>200-164</f>
        <v>36</v>
      </c>
      <c r="K5" s="2">
        <f>SQRT(J5)</f>
        <v>6</v>
      </c>
      <c r="O5" s="12" t="s">
        <v>41</v>
      </c>
      <c r="P5" s="13">
        <v>57.67</v>
      </c>
      <c r="R5" s="2" t="s">
        <v>51</v>
      </c>
      <c r="S5" s="2" t="s">
        <v>50</v>
      </c>
      <c r="T5" s="2" t="s">
        <v>49</v>
      </c>
      <c r="U5" s="2" t="s">
        <v>48</v>
      </c>
      <c r="V5" s="2" t="s">
        <v>47</v>
      </c>
      <c r="W5" s="2" t="s">
        <v>46</v>
      </c>
    </row>
    <row r="6" spans="2:25">
      <c r="B6" s="12" t="s">
        <v>41</v>
      </c>
      <c r="C6" s="13">
        <v>52.058153849999997</v>
      </c>
      <c r="F6" s="3" t="s">
        <v>44</v>
      </c>
      <c r="G6" s="2">
        <f>AVERAGE(C55:C105)</f>
        <v>573.4066033215687</v>
      </c>
      <c r="H6" s="2">
        <f>STDEV(C55:C105)</f>
        <v>145.84010463602809</v>
      </c>
      <c r="I6" s="2">
        <f>H6/K6</f>
        <v>20.421699397439113</v>
      </c>
      <c r="J6" s="2">
        <f>104-53</f>
        <v>51</v>
      </c>
      <c r="K6" s="2">
        <f>SQRT(J6)</f>
        <v>7.1414284285428504</v>
      </c>
      <c r="L6" s="2">
        <f>573/695</f>
        <v>0.82446043165467631</v>
      </c>
      <c r="M6" s="2">
        <f>_xlfn.T.TEST(C166:C201,C55:C105,1,2)</f>
        <v>5.3504852841944697E-4</v>
      </c>
      <c r="O6" s="12" t="s">
        <v>41</v>
      </c>
      <c r="P6" s="13">
        <v>108.88</v>
      </c>
      <c r="R6" s="2" t="s">
        <v>41</v>
      </c>
      <c r="S6" s="2">
        <f>AVERAGE(P3:P64)</f>
        <v>103.45451612903224</v>
      </c>
      <c r="T6" s="2">
        <f>STDEV(P3:P64)</f>
        <v>62.654685057049761</v>
      </c>
      <c r="U6" s="2">
        <f>T6/W6</f>
        <v>7.9571529594022579</v>
      </c>
      <c r="V6" s="2">
        <v>62</v>
      </c>
      <c r="W6" s="2">
        <f>SQRT(V6)</f>
        <v>7.8740078740118111</v>
      </c>
    </row>
    <row r="7" spans="2:25">
      <c r="B7" s="12" t="s">
        <v>41</v>
      </c>
      <c r="C7" s="13">
        <v>62.410615380000003</v>
      </c>
      <c r="F7" s="3" t="s">
        <v>43</v>
      </c>
      <c r="G7" s="2">
        <f>AVERAGE(C106:C165)</f>
        <v>223.80323845999996</v>
      </c>
      <c r="H7" s="2">
        <f>STDEV(C106:C165)</f>
        <v>57.377937629847779</v>
      </c>
      <c r="I7" s="2">
        <f>H7/K7</f>
        <v>7.4074598960042772</v>
      </c>
      <c r="J7" s="2">
        <f>164-104</f>
        <v>60</v>
      </c>
      <c r="K7" s="2">
        <f>SQRT(J7)</f>
        <v>7.745966692414834</v>
      </c>
      <c r="O7" s="12" t="s">
        <v>41</v>
      </c>
      <c r="P7" s="13">
        <v>127.41</v>
      </c>
      <c r="R7" s="2" t="s">
        <v>38</v>
      </c>
      <c r="S7" s="2">
        <f>AVERAGE(P65:P139)</f>
        <v>21.287466666666667</v>
      </c>
      <c r="T7" s="2">
        <f>STDEV(P65:P139)</f>
        <v>7.1149570459536902</v>
      </c>
      <c r="U7" s="2">
        <f>T7/W7</f>
        <v>0.82156447315079739</v>
      </c>
      <c r="V7" s="2">
        <f>138-63</f>
        <v>75</v>
      </c>
      <c r="W7" s="2">
        <f>SQRT(V7)</f>
        <v>8.6602540378443873</v>
      </c>
    </row>
    <row r="8" spans="2:25">
      <c r="B8" s="12" t="s">
        <v>41</v>
      </c>
      <c r="C8" s="13">
        <v>47.791384620000002</v>
      </c>
      <c r="F8" s="3" t="s">
        <v>42</v>
      </c>
      <c r="G8" s="2">
        <f>AVERAGE(C3:C54)</f>
        <v>86.487053256153843</v>
      </c>
      <c r="H8" s="2">
        <f>STDEV(C3:C54)</f>
        <v>32.643300828313563</v>
      </c>
      <c r="I8" s="2">
        <f>H8/K8</f>
        <v>4.5268113437261794</v>
      </c>
      <c r="J8" s="2">
        <v>52</v>
      </c>
      <c r="K8" s="2">
        <f>SQRT(J8)</f>
        <v>7.2111025509279782</v>
      </c>
      <c r="L8" s="2">
        <f>86.5/223.8</f>
        <v>0.38650580875781948</v>
      </c>
      <c r="M8" s="2">
        <f>_xlfn.T.TEST(C106:C165,C3:C54,1,2)</f>
        <v>3.4401026571469614E-29</v>
      </c>
      <c r="O8" s="12" t="s">
        <v>41</v>
      </c>
      <c r="P8" s="13">
        <v>86.3</v>
      </c>
      <c r="R8" s="2" t="s">
        <v>37</v>
      </c>
      <c r="S8" s="2">
        <f>AVERAGE(P140:P258)</f>
        <v>44.141764705882345</v>
      </c>
      <c r="T8" s="2">
        <f>STDEV(P140:P258)</f>
        <v>14.126485921365584</v>
      </c>
      <c r="U8" s="2">
        <f>T8/W8</f>
        <v>1.3004484379307166</v>
      </c>
      <c r="V8" s="2">
        <f>257-139</f>
        <v>118</v>
      </c>
      <c r="W8" s="2">
        <f>SQRT(V8)</f>
        <v>10.862780491200215</v>
      </c>
    </row>
    <row r="9" spans="2:25">
      <c r="B9" s="12" t="s">
        <v>41</v>
      </c>
      <c r="C9" s="13">
        <v>84.079384619999999</v>
      </c>
      <c r="O9" s="12" t="s">
        <v>41</v>
      </c>
      <c r="P9" s="13">
        <v>37.449999999999989</v>
      </c>
      <c r="R9" s="2" t="s">
        <v>36</v>
      </c>
      <c r="S9" s="2">
        <f>AVERAGE(P259:P319)</f>
        <v>3.4195081967213108</v>
      </c>
      <c r="T9" s="2">
        <f>STDEV(P259:P319)</f>
        <v>2.9968491376941833</v>
      </c>
      <c r="U9" s="2">
        <f>T9/W9</f>
        <v>0.38370721321995299</v>
      </c>
      <c r="V9" s="2">
        <f>318-257</f>
        <v>61</v>
      </c>
      <c r="W9" s="2">
        <f>SQRT(V9)</f>
        <v>7.810249675906654</v>
      </c>
    </row>
    <row r="10" spans="2:25">
      <c r="B10" s="12" t="s">
        <v>41</v>
      </c>
      <c r="C10" s="13">
        <v>79.034461539999995</v>
      </c>
      <c r="O10" s="12" t="s">
        <v>41</v>
      </c>
      <c r="P10" s="13">
        <v>70.72</v>
      </c>
    </row>
    <row r="11" spans="2:25">
      <c r="B11" s="12" t="s">
        <v>41</v>
      </c>
      <c r="C11" s="13">
        <v>106.34</v>
      </c>
      <c r="O11" s="12" t="s">
        <v>41</v>
      </c>
      <c r="P11" s="13">
        <v>87.98</v>
      </c>
    </row>
    <row r="12" spans="2:25">
      <c r="B12" s="12" t="s">
        <v>41</v>
      </c>
      <c r="C12" s="13">
        <v>109.67446150000001</v>
      </c>
      <c r="O12" s="12" t="s">
        <v>41</v>
      </c>
      <c r="P12" s="13">
        <v>55.22</v>
      </c>
    </row>
    <row r="13" spans="2:25">
      <c r="B13" s="12" t="s">
        <v>41</v>
      </c>
      <c r="C13" s="13">
        <v>104.5735385</v>
      </c>
      <c r="O13" s="12" t="s">
        <v>41</v>
      </c>
      <c r="P13" s="13">
        <v>93.72</v>
      </c>
      <c r="R13" s="2" t="s">
        <v>51</v>
      </c>
      <c r="S13" s="2" t="s">
        <v>50</v>
      </c>
      <c r="T13" s="2" t="s">
        <v>49</v>
      </c>
      <c r="U13" s="2" t="s">
        <v>48</v>
      </c>
      <c r="V13" s="2" t="s">
        <v>47</v>
      </c>
      <c r="W13" s="2" t="s">
        <v>46</v>
      </c>
      <c r="Y13" s="2" t="s">
        <v>45</v>
      </c>
    </row>
    <row r="14" spans="2:25">
      <c r="B14" s="12" t="s">
        <v>41</v>
      </c>
      <c r="C14" s="13">
        <v>120.99984619999999</v>
      </c>
      <c r="O14" s="12" t="s">
        <v>41</v>
      </c>
      <c r="P14" s="13">
        <v>63.040000000000006</v>
      </c>
      <c r="R14" s="2" t="s">
        <v>36</v>
      </c>
      <c r="S14" s="2">
        <v>3.4195081967213108</v>
      </c>
      <c r="T14" s="2">
        <v>2.9968491376941833</v>
      </c>
      <c r="U14" s="2">
        <v>0.38370721321995299</v>
      </c>
      <c r="V14" s="2">
        <v>61</v>
      </c>
      <c r="W14" s="2">
        <v>7.810249675906654</v>
      </c>
    </row>
    <row r="15" spans="2:25">
      <c r="B15" s="12" t="s">
        <v>41</v>
      </c>
      <c r="C15" s="13">
        <v>78.484153849999998</v>
      </c>
      <c r="O15" s="12" t="s">
        <v>41</v>
      </c>
      <c r="P15" s="13">
        <v>51.889999999999986</v>
      </c>
      <c r="R15" s="2" t="s">
        <v>44</v>
      </c>
      <c r="S15" s="2">
        <v>21.287466666666667</v>
      </c>
      <c r="T15" s="2">
        <v>7.1149570459536902</v>
      </c>
      <c r="U15" s="2">
        <v>0.82156447315079739</v>
      </c>
      <c r="V15" s="2">
        <v>75</v>
      </c>
      <c r="W15" s="2">
        <v>8.6602540378443873</v>
      </c>
      <c r="Y15" s="2">
        <f>_xlfn.T.TEST(P259:P319,P65:P139,1,2)</f>
        <v>1.2651321389478068E-38</v>
      </c>
    </row>
    <row r="16" spans="2:25">
      <c r="B16" s="12" t="s">
        <v>41</v>
      </c>
      <c r="C16" s="13">
        <v>72.655538460000002</v>
      </c>
      <c r="O16" s="12" t="s">
        <v>41</v>
      </c>
      <c r="P16" s="13">
        <v>114.19</v>
      </c>
      <c r="R16" s="2" t="s">
        <v>43</v>
      </c>
      <c r="S16" s="2">
        <v>44.141764705882345</v>
      </c>
      <c r="T16" s="2">
        <v>14.126485921365584</v>
      </c>
      <c r="U16" s="2">
        <v>1.30044843793072</v>
      </c>
      <c r="V16" s="2">
        <v>118</v>
      </c>
      <c r="W16" s="2">
        <v>10.862780491200215</v>
      </c>
    </row>
    <row r="17" spans="2:25">
      <c r="B17" s="12" t="s">
        <v>41</v>
      </c>
      <c r="C17" s="13">
        <v>103.8993846</v>
      </c>
      <c r="O17" s="12" t="s">
        <v>41</v>
      </c>
      <c r="P17" s="13">
        <v>54.959999999999994</v>
      </c>
      <c r="R17" s="2" t="s">
        <v>42</v>
      </c>
      <c r="S17" s="2">
        <v>103.45451612903224</v>
      </c>
      <c r="T17" s="2">
        <v>62.654685057049797</v>
      </c>
      <c r="U17" s="2">
        <v>7.9571529594022596</v>
      </c>
      <c r="V17" s="2">
        <v>62</v>
      </c>
      <c r="W17" s="2">
        <v>7.8740078740118111</v>
      </c>
      <c r="Y17" s="2">
        <f>_xlfn.T.TEST(P140:P258,P3:P64,1,2)</f>
        <v>6.0362514986701066E-19</v>
      </c>
    </row>
    <row r="18" spans="2:25">
      <c r="B18" s="12" t="s">
        <v>41</v>
      </c>
      <c r="C18" s="13">
        <v>114.9416923</v>
      </c>
      <c r="O18" s="12" t="s">
        <v>41</v>
      </c>
      <c r="P18" s="13">
        <v>47.240000000000009</v>
      </c>
    </row>
    <row r="19" spans="2:25">
      <c r="B19" s="12" t="s">
        <v>41</v>
      </c>
      <c r="C19" s="13">
        <v>117.11753849999999</v>
      </c>
      <c r="O19" s="12" t="s">
        <v>41</v>
      </c>
      <c r="P19" s="13">
        <v>57.989999999999995</v>
      </c>
    </row>
    <row r="20" spans="2:25">
      <c r="B20" s="12" t="s">
        <v>41</v>
      </c>
      <c r="C20" s="13">
        <v>68.805076920000005</v>
      </c>
      <c r="O20" s="12" t="s">
        <v>41</v>
      </c>
      <c r="P20" s="13">
        <v>102.41</v>
      </c>
    </row>
    <row r="21" spans="2:25">
      <c r="B21" s="12" t="s">
        <v>41</v>
      </c>
      <c r="C21" s="13">
        <v>85.363230770000001</v>
      </c>
      <c r="O21" s="12" t="s">
        <v>41</v>
      </c>
      <c r="P21" s="13">
        <v>39.879999999999995</v>
      </c>
    </row>
    <row r="22" spans="2:25">
      <c r="B22" s="12" t="s">
        <v>41</v>
      </c>
      <c r="C22" s="13">
        <v>77.469692309999999</v>
      </c>
      <c r="O22" s="12" t="s">
        <v>41</v>
      </c>
      <c r="P22" s="13">
        <v>33.759999999999991</v>
      </c>
    </row>
    <row r="23" spans="2:25">
      <c r="B23" s="12" t="s">
        <v>41</v>
      </c>
      <c r="C23" s="13">
        <v>232.2293846</v>
      </c>
      <c r="O23" s="12" t="s">
        <v>41</v>
      </c>
      <c r="P23" s="13">
        <v>84.92</v>
      </c>
    </row>
    <row r="24" spans="2:25">
      <c r="B24" s="12" t="s">
        <v>41</v>
      </c>
      <c r="C24" s="13">
        <v>160.03707689999999</v>
      </c>
      <c r="O24" s="12" t="s">
        <v>41</v>
      </c>
      <c r="P24" s="13">
        <v>49.639999999999986</v>
      </c>
    </row>
    <row r="25" spans="2:25">
      <c r="B25" s="12" t="s">
        <v>41</v>
      </c>
      <c r="C25" s="13">
        <v>51.72384615</v>
      </c>
      <c r="O25" s="12" t="s">
        <v>41</v>
      </c>
      <c r="P25" s="13">
        <v>29.460000000000008</v>
      </c>
    </row>
    <row r="26" spans="2:25">
      <c r="B26" s="12" t="s">
        <v>41</v>
      </c>
      <c r="C26" s="13">
        <v>63.791076920000002</v>
      </c>
      <c r="O26" s="12" t="s">
        <v>41</v>
      </c>
      <c r="P26" s="13">
        <v>40.599999999999994</v>
      </c>
    </row>
    <row r="27" spans="2:25">
      <c r="B27" s="12" t="s">
        <v>41</v>
      </c>
      <c r="C27" s="13">
        <v>67.609230769999996</v>
      </c>
      <c r="O27" s="12" t="s">
        <v>41</v>
      </c>
      <c r="P27" s="13">
        <v>97.14</v>
      </c>
    </row>
    <row r="28" spans="2:25">
      <c r="B28" s="12" t="s">
        <v>41</v>
      </c>
      <c r="C28" s="13">
        <v>88.765538460000002</v>
      </c>
      <c r="O28" s="12" t="s">
        <v>41</v>
      </c>
      <c r="P28" s="13">
        <v>304.63</v>
      </c>
    </row>
    <row r="29" spans="2:25">
      <c r="B29" s="12" t="s">
        <v>41</v>
      </c>
      <c r="C29" s="13">
        <v>61.274307690000001</v>
      </c>
      <c r="O29" s="12" t="s">
        <v>41</v>
      </c>
      <c r="P29" s="13">
        <v>42.099999999999994</v>
      </c>
    </row>
    <row r="30" spans="2:25">
      <c r="B30" s="12" t="s">
        <v>41</v>
      </c>
      <c r="C30" s="13">
        <v>70.531538459999993</v>
      </c>
      <c r="O30" s="12" t="s">
        <v>41</v>
      </c>
      <c r="P30" s="13">
        <v>55.25</v>
      </c>
    </row>
    <row r="31" spans="2:25">
      <c r="B31" s="12" t="s">
        <v>41</v>
      </c>
      <c r="C31" s="13">
        <v>39.053538459999999</v>
      </c>
      <c r="O31" s="12" t="s">
        <v>41</v>
      </c>
      <c r="P31" s="13">
        <v>247</v>
      </c>
    </row>
    <row r="32" spans="2:25">
      <c r="B32" s="12" t="s">
        <v>41</v>
      </c>
      <c r="C32" s="13">
        <v>34.879384620000003</v>
      </c>
      <c r="O32" s="12" t="s">
        <v>41</v>
      </c>
      <c r="P32" s="13">
        <v>129.97</v>
      </c>
    </row>
    <row r="33" spans="2:16">
      <c r="B33" s="12" t="s">
        <v>41</v>
      </c>
      <c r="C33" s="13">
        <v>59.010923079999998</v>
      </c>
      <c r="O33" s="12" t="s">
        <v>41</v>
      </c>
      <c r="P33" s="13">
        <v>154.35</v>
      </c>
    </row>
    <row r="34" spans="2:16">
      <c r="B34" s="12" t="s">
        <v>41</v>
      </c>
      <c r="C34" s="13">
        <v>63.095692309999997</v>
      </c>
      <c r="O34" s="12" t="s">
        <v>41</v>
      </c>
      <c r="P34" s="13">
        <v>130.05000000000001</v>
      </c>
    </row>
    <row r="35" spans="2:16">
      <c r="B35" s="12" t="s">
        <v>41</v>
      </c>
      <c r="C35" s="13">
        <v>80.91676923</v>
      </c>
      <c r="O35" s="12" t="s">
        <v>41</v>
      </c>
      <c r="P35" s="13">
        <v>97.74</v>
      </c>
    </row>
    <row r="36" spans="2:16">
      <c r="B36" s="12" t="s">
        <v>41</v>
      </c>
      <c r="C36" s="13">
        <v>94.913846149999998</v>
      </c>
      <c r="O36" s="12" t="s">
        <v>41</v>
      </c>
      <c r="P36" s="13">
        <v>89.95</v>
      </c>
    </row>
    <row r="37" spans="2:16">
      <c r="B37" s="12" t="s">
        <v>41</v>
      </c>
      <c r="C37" s="13">
        <v>76.822769230000006</v>
      </c>
      <c r="O37" s="12" t="s">
        <v>41</v>
      </c>
      <c r="P37" s="13">
        <v>113.59</v>
      </c>
    </row>
    <row r="38" spans="2:16">
      <c r="B38" s="12" t="s">
        <v>41</v>
      </c>
      <c r="C38" s="13">
        <v>96.167230770000003</v>
      </c>
      <c r="O38" s="12" t="s">
        <v>41</v>
      </c>
      <c r="P38" s="13">
        <v>59.67</v>
      </c>
    </row>
    <row r="39" spans="2:16">
      <c r="B39" s="12" t="s">
        <v>41</v>
      </c>
      <c r="C39" s="13">
        <v>109.9792308</v>
      </c>
      <c r="O39" s="12" t="s">
        <v>41</v>
      </c>
      <c r="P39" s="13">
        <v>310.15999999999997</v>
      </c>
    </row>
    <row r="40" spans="2:16">
      <c r="B40" s="12" t="s">
        <v>41</v>
      </c>
      <c r="C40" s="13">
        <v>95.195230769999995</v>
      </c>
      <c r="O40" s="12" t="s">
        <v>41</v>
      </c>
      <c r="P40" s="13">
        <v>59.569999999999993</v>
      </c>
    </row>
    <row r="41" spans="2:16">
      <c r="B41" s="12" t="s">
        <v>41</v>
      </c>
      <c r="C41" s="13">
        <v>119.4753846</v>
      </c>
      <c r="O41" s="12" t="s">
        <v>41</v>
      </c>
      <c r="P41" s="13">
        <v>124.2</v>
      </c>
    </row>
    <row r="42" spans="2:16">
      <c r="B42" s="12" t="s">
        <v>41</v>
      </c>
      <c r="C42" s="13">
        <v>139.95553849999999</v>
      </c>
      <c r="O42" s="12" t="s">
        <v>41</v>
      </c>
      <c r="P42" s="13">
        <v>83.25</v>
      </c>
    </row>
    <row r="43" spans="2:16">
      <c r="B43" s="12" t="s">
        <v>41</v>
      </c>
      <c r="C43" s="13">
        <v>120.5576923</v>
      </c>
      <c r="O43" s="12" t="s">
        <v>41</v>
      </c>
      <c r="P43" s="13">
        <v>108.29</v>
      </c>
    </row>
    <row r="44" spans="2:16">
      <c r="B44" s="12" t="s">
        <v>41</v>
      </c>
      <c r="C44" s="13">
        <v>47.762461539999997</v>
      </c>
      <c r="O44" s="12" t="s">
        <v>41</v>
      </c>
      <c r="P44" s="13">
        <v>92.12</v>
      </c>
    </row>
    <row r="45" spans="2:16">
      <c r="B45" s="12" t="s">
        <v>41</v>
      </c>
      <c r="C45" s="13">
        <v>72.05892308</v>
      </c>
      <c r="O45" s="12" t="s">
        <v>41</v>
      </c>
      <c r="P45" s="13">
        <v>52.89</v>
      </c>
    </row>
    <row r="46" spans="2:16">
      <c r="B46" s="12" t="s">
        <v>41</v>
      </c>
      <c r="C46" s="13">
        <v>80.406615380000005</v>
      </c>
      <c r="O46" s="12" t="s">
        <v>41</v>
      </c>
      <c r="P46" s="13">
        <v>47.960000000000008</v>
      </c>
    </row>
    <row r="47" spans="2:16">
      <c r="B47" s="12" t="s">
        <v>41</v>
      </c>
      <c r="C47" s="13">
        <v>96.194153850000006</v>
      </c>
      <c r="O47" s="12" t="s">
        <v>41</v>
      </c>
      <c r="P47" s="13">
        <v>84.17</v>
      </c>
    </row>
    <row r="48" spans="2:16">
      <c r="B48" s="12" t="s">
        <v>41</v>
      </c>
      <c r="C48" s="13">
        <v>82.08323077</v>
      </c>
      <c r="O48" s="12" t="s">
        <v>41</v>
      </c>
      <c r="P48" s="13">
        <v>109.76</v>
      </c>
    </row>
    <row r="49" spans="2:16">
      <c r="B49" s="12" t="s">
        <v>41</v>
      </c>
      <c r="C49" s="13">
        <v>64.926000000000002</v>
      </c>
      <c r="O49" s="12" t="s">
        <v>41</v>
      </c>
      <c r="P49" s="13">
        <v>39.199999999999989</v>
      </c>
    </row>
    <row r="50" spans="2:16">
      <c r="B50" s="12" t="s">
        <v>41</v>
      </c>
      <c r="C50" s="13">
        <v>76.763538460000007</v>
      </c>
      <c r="O50" s="12" t="s">
        <v>41</v>
      </c>
      <c r="P50" s="13">
        <v>170.12</v>
      </c>
    </row>
    <row r="51" spans="2:16">
      <c r="B51" s="12" t="s">
        <v>41</v>
      </c>
      <c r="C51" s="13">
        <v>73.47353846</v>
      </c>
      <c r="O51" s="12" t="s">
        <v>41</v>
      </c>
      <c r="P51" s="13">
        <v>111.41</v>
      </c>
    </row>
    <row r="52" spans="2:16">
      <c r="B52" s="12" t="s">
        <v>41</v>
      </c>
      <c r="C52" s="13">
        <v>112.7686154</v>
      </c>
      <c r="O52" s="12" t="s">
        <v>41</v>
      </c>
      <c r="P52" s="13">
        <v>138.72999999999999</v>
      </c>
    </row>
    <row r="53" spans="2:16">
      <c r="B53" s="12" t="s">
        <v>41</v>
      </c>
      <c r="C53" s="13">
        <v>73.621076919999993</v>
      </c>
      <c r="O53" s="12" t="s">
        <v>41</v>
      </c>
      <c r="P53" s="13">
        <v>96.07</v>
      </c>
    </row>
    <row r="54" spans="2:16">
      <c r="B54" s="12" t="s">
        <v>41</v>
      </c>
      <c r="C54" s="13">
        <v>82.891230770000007</v>
      </c>
      <c r="O54" s="12" t="s">
        <v>41</v>
      </c>
      <c r="P54" s="13">
        <v>124.75999999999999</v>
      </c>
    </row>
    <row r="55" spans="2:16">
      <c r="B55" s="12" t="s">
        <v>38</v>
      </c>
      <c r="C55" s="13">
        <v>589.03953850000005</v>
      </c>
      <c r="O55" s="12" t="s">
        <v>41</v>
      </c>
      <c r="P55" s="13">
        <v>134.38</v>
      </c>
    </row>
    <row r="56" spans="2:16">
      <c r="B56" s="12" t="s">
        <v>38</v>
      </c>
      <c r="C56" s="13">
        <v>791.70707689999995</v>
      </c>
      <c r="O56" s="12" t="s">
        <v>41</v>
      </c>
      <c r="P56" s="13">
        <v>167.12</v>
      </c>
    </row>
    <row r="57" spans="2:16">
      <c r="B57" s="12" t="s">
        <v>38</v>
      </c>
      <c r="C57" s="13">
        <v>951.98507689999997</v>
      </c>
      <c r="O57" s="12" t="s">
        <v>41</v>
      </c>
      <c r="P57" s="13">
        <v>105.3</v>
      </c>
    </row>
    <row r="58" spans="2:16">
      <c r="B58" s="12" t="s">
        <v>38</v>
      </c>
      <c r="C58" s="13">
        <v>908.5686154</v>
      </c>
      <c r="O58" s="12" t="s">
        <v>41</v>
      </c>
      <c r="P58" s="13">
        <v>330.81</v>
      </c>
    </row>
    <row r="59" spans="2:16">
      <c r="B59" s="12" t="s">
        <v>38</v>
      </c>
      <c r="C59" s="13">
        <v>724.05815380000001</v>
      </c>
      <c r="O59" s="12" t="s">
        <v>41</v>
      </c>
      <c r="P59" s="13">
        <v>130.25</v>
      </c>
    </row>
    <row r="60" spans="2:16">
      <c r="B60" s="12" t="s">
        <v>38</v>
      </c>
      <c r="C60" s="13">
        <v>274.35707689999998</v>
      </c>
      <c r="O60" s="12" t="s">
        <v>41</v>
      </c>
      <c r="P60" s="13">
        <v>98.7</v>
      </c>
    </row>
    <row r="61" spans="2:16">
      <c r="B61" s="12" t="s">
        <v>38</v>
      </c>
      <c r="C61" s="13">
        <v>335.80599999999998</v>
      </c>
      <c r="O61" s="12" t="s">
        <v>41</v>
      </c>
      <c r="P61" s="13">
        <v>104</v>
      </c>
    </row>
    <row r="62" spans="2:16">
      <c r="B62" s="12" t="s">
        <v>38</v>
      </c>
      <c r="C62" s="13">
        <v>479.7246154</v>
      </c>
      <c r="O62" s="12" t="s">
        <v>41</v>
      </c>
      <c r="P62" s="13">
        <v>101.94</v>
      </c>
    </row>
    <row r="63" spans="2:16">
      <c r="B63" s="12" t="s">
        <v>38</v>
      </c>
      <c r="C63" s="13">
        <v>537.33261540000001</v>
      </c>
      <c r="O63" s="12" t="s">
        <v>41</v>
      </c>
      <c r="P63" s="13">
        <v>138.84</v>
      </c>
    </row>
    <row r="64" spans="2:16">
      <c r="B64" s="12" t="s">
        <v>38</v>
      </c>
      <c r="C64" s="13">
        <v>623.60523079999996</v>
      </c>
      <c r="O64" s="12" t="s">
        <v>41</v>
      </c>
      <c r="P64" s="13">
        <v>126.02000000000001</v>
      </c>
    </row>
    <row r="65" spans="2:16">
      <c r="B65" s="12" t="s">
        <v>38</v>
      </c>
      <c r="C65" s="13">
        <v>596.82953850000001</v>
      </c>
      <c r="O65" s="12" t="s">
        <v>38</v>
      </c>
      <c r="P65" s="13">
        <v>18.59</v>
      </c>
    </row>
    <row r="66" spans="2:16">
      <c r="B66" s="12" t="s">
        <v>38</v>
      </c>
      <c r="C66" s="13">
        <v>488.5072308</v>
      </c>
      <c r="O66" s="12" t="s">
        <v>38</v>
      </c>
      <c r="P66" s="13">
        <v>13.67</v>
      </c>
    </row>
    <row r="67" spans="2:16">
      <c r="B67" s="12" t="s">
        <v>38</v>
      </c>
      <c r="C67" s="13">
        <v>588.82630770000003</v>
      </c>
      <c r="O67" s="12" t="s">
        <v>38</v>
      </c>
      <c r="P67" s="13">
        <v>22.07</v>
      </c>
    </row>
    <row r="68" spans="2:16">
      <c r="B68" s="12" t="s">
        <v>38</v>
      </c>
      <c r="C68" s="13">
        <v>809.19846150000001</v>
      </c>
      <c r="O68" s="12" t="s">
        <v>38</v>
      </c>
      <c r="P68" s="13">
        <v>21.78</v>
      </c>
    </row>
    <row r="69" spans="2:16">
      <c r="B69" s="12" t="s">
        <v>38</v>
      </c>
      <c r="C69" s="13">
        <v>983.97830769999996</v>
      </c>
      <c r="O69" s="12" t="s">
        <v>38</v>
      </c>
      <c r="P69" s="13">
        <v>14.05</v>
      </c>
    </row>
    <row r="70" spans="2:16">
      <c r="B70" s="12" t="s">
        <v>38</v>
      </c>
      <c r="C70" s="13">
        <v>814.51015380000001</v>
      </c>
      <c r="O70" s="12" t="s">
        <v>38</v>
      </c>
      <c r="P70" s="13">
        <v>17.46</v>
      </c>
    </row>
    <row r="71" spans="2:16">
      <c r="B71" s="12" t="s">
        <v>38</v>
      </c>
      <c r="C71" s="13">
        <v>447.53061539999999</v>
      </c>
      <c r="O71" s="12" t="s">
        <v>38</v>
      </c>
      <c r="P71" s="13">
        <v>17.059999999999999</v>
      </c>
    </row>
    <row r="72" spans="2:16">
      <c r="B72" s="12" t="s">
        <v>38</v>
      </c>
      <c r="C72" s="13">
        <v>663.50569229999996</v>
      </c>
      <c r="O72" s="12" t="s">
        <v>38</v>
      </c>
      <c r="P72" s="13">
        <v>30.29</v>
      </c>
    </row>
    <row r="73" spans="2:16">
      <c r="B73" s="12" t="s">
        <v>38</v>
      </c>
      <c r="C73" s="13">
        <v>527.79584620000003</v>
      </c>
      <c r="O73" s="12" t="s">
        <v>38</v>
      </c>
      <c r="P73" s="13">
        <v>17.079999999999998</v>
      </c>
    </row>
    <row r="74" spans="2:16">
      <c r="B74" s="12" t="s">
        <v>38</v>
      </c>
      <c r="C74" s="13">
        <v>588.65153850000002</v>
      </c>
      <c r="O74" s="12" t="s">
        <v>38</v>
      </c>
      <c r="P74" s="13">
        <v>18.34</v>
      </c>
    </row>
    <row r="75" spans="2:16">
      <c r="B75" s="12" t="s">
        <v>38</v>
      </c>
      <c r="C75" s="13">
        <v>548.81107689999999</v>
      </c>
      <c r="O75" s="12" t="s">
        <v>38</v>
      </c>
      <c r="P75" s="13">
        <v>18.600000000000001</v>
      </c>
    </row>
    <row r="76" spans="2:16">
      <c r="B76" s="12" t="s">
        <v>38</v>
      </c>
      <c r="C76" s="13">
        <v>524.27307689999998</v>
      </c>
      <c r="O76" s="12" t="s">
        <v>38</v>
      </c>
      <c r="P76" s="13">
        <v>37.32</v>
      </c>
    </row>
    <row r="77" spans="2:16">
      <c r="B77" s="12" t="s">
        <v>38</v>
      </c>
      <c r="C77" s="13">
        <v>462.03784619999999</v>
      </c>
      <c r="O77" s="12" t="s">
        <v>38</v>
      </c>
      <c r="P77" s="13">
        <v>30.45</v>
      </c>
    </row>
    <row r="78" spans="2:16">
      <c r="B78" s="12" t="s">
        <v>38</v>
      </c>
      <c r="C78" s="13">
        <v>489.05046149999998</v>
      </c>
      <c r="O78" s="12" t="s">
        <v>38</v>
      </c>
      <c r="P78" s="13">
        <v>21.48</v>
      </c>
    </row>
    <row r="79" spans="2:16">
      <c r="B79" s="12" t="s">
        <v>38</v>
      </c>
      <c r="C79" s="13">
        <v>429.74923080000002</v>
      </c>
      <c r="O79" s="12" t="s">
        <v>38</v>
      </c>
      <c r="P79" s="13">
        <v>22.45</v>
      </c>
    </row>
    <row r="80" spans="2:16">
      <c r="B80" s="12" t="s">
        <v>38</v>
      </c>
      <c r="C80" s="13">
        <v>614.3049231</v>
      </c>
      <c r="O80" s="12" t="s">
        <v>38</v>
      </c>
      <c r="P80" s="13">
        <v>38.92</v>
      </c>
    </row>
    <row r="81" spans="2:16">
      <c r="B81" s="12" t="s">
        <v>38</v>
      </c>
      <c r="C81" s="13">
        <v>542.20984620000002</v>
      </c>
      <c r="O81" s="12" t="s">
        <v>38</v>
      </c>
      <c r="P81" s="13">
        <v>30.26</v>
      </c>
    </row>
    <row r="82" spans="2:16">
      <c r="B82" s="12" t="s">
        <v>38</v>
      </c>
      <c r="C82" s="13">
        <v>473.90138459999997</v>
      </c>
      <c r="O82" s="12" t="s">
        <v>38</v>
      </c>
      <c r="P82" s="13">
        <v>24.71</v>
      </c>
    </row>
    <row r="83" spans="2:16">
      <c r="B83" s="12" t="s">
        <v>38</v>
      </c>
      <c r="C83" s="13">
        <v>485.11846150000002</v>
      </c>
      <c r="O83" s="12" t="s">
        <v>38</v>
      </c>
      <c r="P83" s="13">
        <v>23.55</v>
      </c>
    </row>
    <row r="84" spans="2:16">
      <c r="B84" s="12" t="s">
        <v>38</v>
      </c>
      <c r="C84" s="13">
        <v>405.59230769999999</v>
      </c>
      <c r="O84" s="12" t="s">
        <v>38</v>
      </c>
      <c r="P84" s="13">
        <v>25.61</v>
      </c>
    </row>
    <row r="85" spans="2:16">
      <c r="B85" s="12" t="s">
        <v>38</v>
      </c>
      <c r="C85" s="13">
        <v>526.32630770000003</v>
      </c>
      <c r="O85" s="12" t="s">
        <v>38</v>
      </c>
      <c r="P85" s="13">
        <v>31.15</v>
      </c>
    </row>
    <row r="86" spans="2:16">
      <c r="B86" s="12" t="s">
        <v>38</v>
      </c>
      <c r="C86" s="13">
        <v>602.36261539999998</v>
      </c>
      <c r="O86" s="12" t="s">
        <v>38</v>
      </c>
      <c r="P86" s="13">
        <v>33.26</v>
      </c>
    </row>
    <row r="87" spans="2:16">
      <c r="B87" s="12" t="s">
        <v>38</v>
      </c>
      <c r="C87" s="13">
        <v>547.48923079999997</v>
      </c>
      <c r="O87" s="12" t="s">
        <v>38</v>
      </c>
      <c r="P87" s="13">
        <v>33.909999999999997</v>
      </c>
    </row>
    <row r="88" spans="2:16">
      <c r="B88" s="12" t="s">
        <v>38</v>
      </c>
      <c r="C88" s="13">
        <v>480.25230770000002</v>
      </c>
      <c r="O88" s="12" t="s">
        <v>38</v>
      </c>
      <c r="P88" s="13">
        <v>8.24</v>
      </c>
    </row>
    <row r="89" spans="2:16">
      <c r="B89" s="12" t="s">
        <v>38</v>
      </c>
      <c r="C89" s="13">
        <v>425.8267692</v>
      </c>
      <c r="O89" s="12" t="s">
        <v>38</v>
      </c>
      <c r="P89" s="13">
        <v>20.67</v>
      </c>
    </row>
    <row r="90" spans="2:16">
      <c r="B90" s="12" t="s">
        <v>38</v>
      </c>
      <c r="C90" s="13">
        <v>510.70261540000001</v>
      </c>
      <c r="O90" s="12" t="s">
        <v>38</v>
      </c>
      <c r="P90" s="13">
        <v>19.66</v>
      </c>
    </row>
    <row r="91" spans="2:16">
      <c r="B91" s="12" t="s">
        <v>38</v>
      </c>
      <c r="C91" s="13">
        <v>503.87923080000002</v>
      </c>
      <c r="O91" s="12" t="s">
        <v>38</v>
      </c>
      <c r="P91" s="13">
        <v>34.25</v>
      </c>
    </row>
    <row r="92" spans="2:16">
      <c r="B92" s="12" t="s">
        <v>38</v>
      </c>
      <c r="C92" s="13">
        <v>529.87553849999995</v>
      </c>
      <c r="O92" s="12" t="s">
        <v>38</v>
      </c>
      <c r="P92" s="13">
        <v>15.18</v>
      </c>
    </row>
    <row r="93" spans="2:16">
      <c r="B93" s="12" t="s">
        <v>38</v>
      </c>
      <c r="C93" s="13">
        <v>512.31938460000003</v>
      </c>
      <c r="O93" s="12" t="s">
        <v>38</v>
      </c>
      <c r="P93" s="13">
        <v>33.590000000000003</v>
      </c>
    </row>
    <row r="94" spans="2:16">
      <c r="B94" s="12" t="s">
        <v>38</v>
      </c>
      <c r="C94" s="13">
        <v>527.44676919999995</v>
      </c>
      <c r="O94" s="12" t="s">
        <v>38</v>
      </c>
      <c r="P94" s="13">
        <v>15.64</v>
      </c>
    </row>
    <row r="95" spans="2:16">
      <c r="B95" s="12" t="s">
        <v>38</v>
      </c>
      <c r="C95" s="13">
        <v>489.58153850000002</v>
      </c>
      <c r="O95" s="12" t="s">
        <v>38</v>
      </c>
      <c r="P95" s="13">
        <v>12.57</v>
      </c>
    </row>
    <row r="96" spans="2:16">
      <c r="B96" s="12" t="s">
        <v>38</v>
      </c>
      <c r="C96" s="13">
        <v>420.41584619999998</v>
      </c>
      <c r="O96" s="12" t="s">
        <v>38</v>
      </c>
      <c r="P96" s="13">
        <v>22.62</v>
      </c>
    </row>
    <row r="97" spans="2:16">
      <c r="B97" s="12" t="s">
        <v>38</v>
      </c>
      <c r="C97" s="13">
        <v>645.16153850000001</v>
      </c>
      <c r="O97" s="12" t="s">
        <v>38</v>
      </c>
      <c r="P97" s="13">
        <v>9.6999999999999993</v>
      </c>
    </row>
    <row r="98" spans="2:16">
      <c r="B98" s="12" t="s">
        <v>38</v>
      </c>
      <c r="C98" s="13">
        <v>480.74599999999998</v>
      </c>
      <c r="O98" s="12" t="s">
        <v>38</v>
      </c>
      <c r="P98" s="13">
        <v>22.62</v>
      </c>
    </row>
    <row r="99" spans="2:16">
      <c r="B99" s="12" t="s">
        <v>38</v>
      </c>
      <c r="C99" s="13">
        <v>506.8267692</v>
      </c>
      <c r="O99" s="12" t="s">
        <v>38</v>
      </c>
      <c r="P99" s="13">
        <v>19.399999999999999</v>
      </c>
    </row>
    <row r="100" spans="2:16">
      <c r="B100" s="12" t="s">
        <v>38</v>
      </c>
      <c r="C100" s="13">
        <v>570.35092310000005</v>
      </c>
      <c r="O100" s="12" t="s">
        <v>38</v>
      </c>
      <c r="P100" s="13">
        <v>21.85</v>
      </c>
    </row>
    <row r="101" spans="2:16">
      <c r="B101" s="12" t="s">
        <v>38</v>
      </c>
      <c r="C101" s="13">
        <v>484.62107689999999</v>
      </c>
      <c r="O101" s="12" t="s">
        <v>38</v>
      </c>
      <c r="P101" s="13">
        <v>20.71</v>
      </c>
    </row>
    <row r="102" spans="2:16">
      <c r="B102" s="12" t="s">
        <v>38</v>
      </c>
      <c r="C102" s="13">
        <v>722.12415380000004</v>
      </c>
      <c r="O102" s="12" t="s">
        <v>38</v>
      </c>
      <c r="P102" s="13">
        <v>14.99</v>
      </c>
    </row>
    <row r="103" spans="2:16">
      <c r="B103" s="12" t="s">
        <v>38</v>
      </c>
      <c r="C103" s="13">
        <v>733.20446149999998</v>
      </c>
      <c r="O103" s="12" t="s">
        <v>38</v>
      </c>
      <c r="P103" s="13">
        <v>15.02</v>
      </c>
    </row>
    <row r="104" spans="2:16">
      <c r="B104" s="12" t="s">
        <v>38</v>
      </c>
      <c r="C104" s="13">
        <v>658.95246150000003</v>
      </c>
      <c r="O104" s="12" t="s">
        <v>38</v>
      </c>
      <c r="P104" s="13">
        <v>13.76</v>
      </c>
    </row>
    <row r="105" spans="2:16">
      <c r="B105" s="12" t="s">
        <v>38</v>
      </c>
      <c r="C105" s="13">
        <v>664.70492309999997</v>
      </c>
      <c r="O105" s="12" t="s">
        <v>38</v>
      </c>
      <c r="P105" s="13">
        <v>19.670000000000002</v>
      </c>
    </row>
    <row r="106" spans="2:16">
      <c r="B106" s="12" t="s">
        <v>37</v>
      </c>
      <c r="C106" s="13">
        <v>189.54769229999999</v>
      </c>
      <c r="O106" s="12" t="s">
        <v>38</v>
      </c>
      <c r="P106" s="13">
        <v>16.11</v>
      </c>
    </row>
    <row r="107" spans="2:16">
      <c r="B107" s="12" t="s">
        <v>37</v>
      </c>
      <c r="C107" s="13">
        <v>220.6916923</v>
      </c>
      <c r="O107" s="12" t="s">
        <v>38</v>
      </c>
      <c r="P107" s="13">
        <v>14.28</v>
      </c>
    </row>
    <row r="108" spans="2:16">
      <c r="B108" s="12" t="s">
        <v>37</v>
      </c>
      <c r="C108" s="13">
        <v>241.26307689999999</v>
      </c>
      <c r="O108" s="12" t="s">
        <v>38</v>
      </c>
      <c r="P108" s="13">
        <v>23.3</v>
      </c>
    </row>
    <row r="109" spans="2:16">
      <c r="B109" s="12" t="s">
        <v>37</v>
      </c>
      <c r="C109" s="13">
        <v>356.2709231</v>
      </c>
      <c r="O109" s="12" t="s">
        <v>38</v>
      </c>
      <c r="P109" s="13">
        <v>14.51</v>
      </c>
    </row>
    <row r="110" spans="2:16">
      <c r="B110" s="12" t="s">
        <v>37</v>
      </c>
      <c r="C110" s="13">
        <v>220.4961538</v>
      </c>
      <c r="O110" s="12" t="s">
        <v>38</v>
      </c>
      <c r="P110" s="13">
        <v>18.329999999999998</v>
      </c>
    </row>
    <row r="111" spans="2:16">
      <c r="B111" s="12" t="s">
        <v>37</v>
      </c>
      <c r="C111" s="13">
        <v>293.88692309999999</v>
      </c>
      <c r="O111" s="12" t="s">
        <v>38</v>
      </c>
      <c r="P111" s="13">
        <v>27.04</v>
      </c>
    </row>
    <row r="112" spans="2:16">
      <c r="B112" s="12" t="s">
        <v>37</v>
      </c>
      <c r="C112" s="13">
        <v>206.83123079999999</v>
      </c>
      <c r="O112" s="12" t="s">
        <v>38</v>
      </c>
      <c r="P112" s="13">
        <v>36.21</v>
      </c>
    </row>
    <row r="113" spans="2:16">
      <c r="B113" s="12" t="s">
        <v>37</v>
      </c>
      <c r="C113" s="13">
        <v>221.6132308</v>
      </c>
      <c r="O113" s="12" t="s">
        <v>38</v>
      </c>
      <c r="P113" s="13">
        <v>21.76</v>
      </c>
    </row>
    <row r="114" spans="2:16">
      <c r="B114" s="12" t="s">
        <v>37</v>
      </c>
      <c r="C114" s="13">
        <v>249.75446149999999</v>
      </c>
      <c r="O114" s="12" t="s">
        <v>38</v>
      </c>
      <c r="P114" s="13">
        <v>28.13</v>
      </c>
    </row>
    <row r="115" spans="2:16">
      <c r="B115" s="12" t="s">
        <v>37</v>
      </c>
      <c r="C115" s="13">
        <v>214.9630769</v>
      </c>
      <c r="O115" s="12" t="s">
        <v>38</v>
      </c>
      <c r="P115" s="13">
        <v>21.26</v>
      </c>
    </row>
    <row r="116" spans="2:16">
      <c r="B116" s="12" t="s">
        <v>37</v>
      </c>
      <c r="C116" s="13">
        <v>350.1710769</v>
      </c>
      <c r="O116" s="12" t="s">
        <v>38</v>
      </c>
      <c r="P116" s="13">
        <v>18.07</v>
      </c>
    </row>
    <row r="117" spans="2:16">
      <c r="B117" s="12" t="s">
        <v>37</v>
      </c>
      <c r="C117" s="13">
        <v>287.25953850000002</v>
      </c>
      <c r="O117" s="12" t="s">
        <v>38</v>
      </c>
      <c r="P117" s="13">
        <v>18.190000000000001</v>
      </c>
    </row>
    <row r="118" spans="2:16">
      <c r="B118" s="12" t="s">
        <v>37</v>
      </c>
      <c r="C118" s="13">
        <v>151.82107690000001</v>
      </c>
      <c r="O118" s="12" t="s">
        <v>38</v>
      </c>
      <c r="P118" s="13">
        <v>27.07</v>
      </c>
    </row>
    <row r="119" spans="2:16">
      <c r="B119" s="12" t="s">
        <v>37</v>
      </c>
      <c r="C119" s="13">
        <v>242.33307690000001</v>
      </c>
      <c r="O119" s="12" t="s">
        <v>38</v>
      </c>
      <c r="P119" s="13">
        <v>5.7</v>
      </c>
    </row>
    <row r="120" spans="2:16">
      <c r="B120" s="12" t="s">
        <v>37</v>
      </c>
      <c r="C120" s="13">
        <v>175.16538460000001</v>
      </c>
      <c r="O120" s="12" t="s">
        <v>38</v>
      </c>
      <c r="P120" s="13">
        <v>16.010000000000002</v>
      </c>
    </row>
    <row r="121" spans="2:16">
      <c r="B121" s="12" t="s">
        <v>37</v>
      </c>
      <c r="C121" s="13">
        <v>204.708</v>
      </c>
      <c r="O121" s="12" t="s">
        <v>38</v>
      </c>
      <c r="P121" s="13">
        <v>13.33</v>
      </c>
    </row>
    <row r="122" spans="2:16">
      <c r="B122" s="12" t="s">
        <v>37</v>
      </c>
      <c r="C122" s="13">
        <v>146.94015379999999</v>
      </c>
      <c r="O122" s="12" t="s">
        <v>38</v>
      </c>
      <c r="P122" s="13">
        <v>4.92</v>
      </c>
    </row>
    <row r="123" spans="2:16">
      <c r="B123" s="12" t="s">
        <v>37</v>
      </c>
      <c r="C123" s="13">
        <v>274.98353850000001</v>
      </c>
      <c r="O123" s="12" t="s">
        <v>38</v>
      </c>
      <c r="P123" s="13">
        <v>18.149999999999999</v>
      </c>
    </row>
    <row r="124" spans="2:16">
      <c r="B124" s="12" t="s">
        <v>37</v>
      </c>
      <c r="C124" s="13">
        <v>221.3975385</v>
      </c>
      <c r="O124" s="12" t="s">
        <v>38</v>
      </c>
      <c r="P124" s="13">
        <v>20.190000000000001</v>
      </c>
    </row>
    <row r="125" spans="2:16">
      <c r="B125" s="12" t="s">
        <v>37</v>
      </c>
      <c r="C125" s="13">
        <v>277.00569230000002</v>
      </c>
      <c r="O125" s="12" t="s">
        <v>38</v>
      </c>
      <c r="P125" s="13">
        <v>16.48</v>
      </c>
    </row>
    <row r="126" spans="2:16">
      <c r="B126" s="12" t="s">
        <v>37</v>
      </c>
      <c r="C126" s="13">
        <v>158.53061539999999</v>
      </c>
      <c r="O126" s="12" t="s">
        <v>38</v>
      </c>
      <c r="P126" s="13">
        <v>23.39</v>
      </c>
    </row>
    <row r="127" spans="2:16">
      <c r="B127" s="12" t="s">
        <v>37</v>
      </c>
      <c r="C127" s="13">
        <v>195.0364615</v>
      </c>
      <c r="O127" s="12" t="s">
        <v>38</v>
      </c>
      <c r="P127" s="13">
        <v>30.56</v>
      </c>
    </row>
    <row r="128" spans="2:16">
      <c r="B128" s="12" t="s">
        <v>37</v>
      </c>
      <c r="C128" s="13">
        <v>164.20892309999999</v>
      </c>
      <c r="O128" s="12" t="s">
        <v>38</v>
      </c>
      <c r="P128" s="13">
        <v>21</v>
      </c>
    </row>
    <row r="129" spans="2:16">
      <c r="B129" s="12" t="s">
        <v>37</v>
      </c>
      <c r="C129" s="13">
        <v>215.0150769</v>
      </c>
      <c r="O129" s="12" t="s">
        <v>38</v>
      </c>
      <c r="P129" s="13">
        <v>16.57</v>
      </c>
    </row>
    <row r="130" spans="2:16">
      <c r="B130" s="12" t="s">
        <v>37</v>
      </c>
      <c r="C130" s="13">
        <v>184.90799999999999</v>
      </c>
      <c r="O130" s="12" t="s">
        <v>38</v>
      </c>
      <c r="P130" s="13">
        <v>22.87</v>
      </c>
    </row>
    <row r="131" spans="2:16">
      <c r="B131" s="12" t="s">
        <v>37</v>
      </c>
      <c r="C131" s="13">
        <v>183.9806154</v>
      </c>
      <c r="O131" s="12" t="s">
        <v>38</v>
      </c>
      <c r="P131" s="13">
        <v>21.32</v>
      </c>
    </row>
    <row r="132" spans="2:16">
      <c r="B132" s="12" t="s">
        <v>37</v>
      </c>
      <c r="C132" s="13">
        <v>281.91030769999998</v>
      </c>
      <c r="O132" s="12" t="s">
        <v>38</v>
      </c>
      <c r="P132" s="13">
        <v>17.75</v>
      </c>
    </row>
    <row r="133" spans="2:16">
      <c r="B133" s="12" t="s">
        <v>37</v>
      </c>
      <c r="C133" s="13">
        <v>304.90861539999997</v>
      </c>
      <c r="O133" s="12" t="s">
        <v>38</v>
      </c>
      <c r="P133" s="13">
        <v>25.72</v>
      </c>
    </row>
    <row r="134" spans="2:16">
      <c r="B134" s="12" t="s">
        <v>37</v>
      </c>
      <c r="C134" s="13">
        <v>253.54230770000001</v>
      </c>
      <c r="O134" s="12" t="s">
        <v>38</v>
      </c>
      <c r="P134" s="13">
        <v>18.27</v>
      </c>
    </row>
    <row r="135" spans="2:16">
      <c r="B135" s="12" t="s">
        <v>37</v>
      </c>
      <c r="C135" s="13">
        <v>202.07061540000001</v>
      </c>
      <c r="O135" s="12" t="s">
        <v>38</v>
      </c>
      <c r="P135" s="13">
        <v>25.13</v>
      </c>
    </row>
    <row r="136" spans="2:16">
      <c r="B136" s="12" t="s">
        <v>37</v>
      </c>
      <c r="C136" s="13">
        <v>201.49323079999999</v>
      </c>
      <c r="O136" s="12" t="s">
        <v>38</v>
      </c>
      <c r="P136" s="13">
        <v>28.54</v>
      </c>
    </row>
    <row r="137" spans="2:16">
      <c r="B137" s="12" t="s">
        <v>37</v>
      </c>
      <c r="C137" s="13">
        <v>377.98399999999998</v>
      </c>
      <c r="O137" s="12" t="s">
        <v>38</v>
      </c>
      <c r="P137" s="13">
        <v>21.03</v>
      </c>
    </row>
    <row r="138" spans="2:16">
      <c r="B138" s="12" t="s">
        <v>37</v>
      </c>
      <c r="C138" s="13">
        <v>233.05600000000001</v>
      </c>
      <c r="O138" s="12" t="s">
        <v>38</v>
      </c>
      <c r="P138" s="13">
        <v>17.010000000000002</v>
      </c>
    </row>
    <row r="139" spans="2:16">
      <c r="B139" s="12" t="s">
        <v>37</v>
      </c>
      <c r="C139" s="13">
        <v>159.58769229999999</v>
      </c>
      <c r="O139" s="12" t="s">
        <v>38</v>
      </c>
      <c r="P139" s="13">
        <v>26.16</v>
      </c>
    </row>
    <row r="140" spans="2:16">
      <c r="B140" s="12" t="s">
        <v>37</v>
      </c>
      <c r="C140" s="13">
        <v>275.91476920000002</v>
      </c>
      <c r="O140" s="12" t="s">
        <v>37</v>
      </c>
      <c r="P140" s="13">
        <v>63.87</v>
      </c>
    </row>
    <row r="141" spans="2:16">
      <c r="B141" s="12" t="s">
        <v>37</v>
      </c>
      <c r="C141" s="13">
        <v>244.13107690000001</v>
      </c>
      <c r="O141" s="12" t="s">
        <v>37</v>
      </c>
      <c r="P141" s="13">
        <v>28.09</v>
      </c>
    </row>
    <row r="142" spans="2:16">
      <c r="B142" s="12" t="s">
        <v>37</v>
      </c>
      <c r="C142" s="13">
        <v>267.68030770000001</v>
      </c>
      <c r="O142" s="12" t="s">
        <v>37</v>
      </c>
      <c r="P142" s="13">
        <v>27.54</v>
      </c>
    </row>
    <row r="143" spans="2:16">
      <c r="B143" s="12" t="s">
        <v>37</v>
      </c>
      <c r="C143" s="13">
        <v>315.44323079999998</v>
      </c>
      <c r="O143" s="12" t="s">
        <v>37</v>
      </c>
      <c r="P143" s="13">
        <v>32.049999999999997</v>
      </c>
    </row>
    <row r="144" spans="2:16">
      <c r="B144" s="12" t="s">
        <v>37</v>
      </c>
      <c r="C144" s="13">
        <v>296.25353849999999</v>
      </c>
      <c r="O144" s="12" t="s">
        <v>37</v>
      </c>
      <c r="P144" s="13">
        <v>48.04</v>
      </c>
    </row>
    <row r="145" spans="2:16">
      <c r="B145" s="12" t="s">
        <v>37</v>
      </c>
      <c r="C145" s="13">
        <v>296.9176923</v>
      </c>
      <c r="O145" s="12" t="s">
        <v>37</v>
      </c>
      <c r="P145" s="13">
        <v>44.75</v>
      </c>
    </row>
    <row r="146" spans="2:16">
      <c r="B146" s="12" t="s">
        <v>37</v>
      </c>
      <c r="C146" s="13">
        <v>333.3713846</v>
      </c>
      <c r="O146" s="12" t="s">
        <v>37</v>
      </c>
      <c r="P146" s="13">
        <v>32.11</v>
      </c>
    </row>
    <row r="147" spans="2:16">
      <c r="B147" s="12" t="s">
        <v>37</v>
      </c>
      <c r="C147" s="13">
        <v>170.50061539999999</v>
      </c>
      <c r="O147" s="12" t="s">
        <v>37</v>
      </c>
      <c r="P147" s="13">
        <v>49.53</v>
      </c>
    </row>
    <row r="148" spans="2:16">
      <c r="B148" s="12" t="s">
        <v>37</v>
      </c>
      <c r="C148" s="13">
        <v>182.83769229999999</v>
      </c>
      <c r="O148" s="12" t="s">
        <v>37</v>
      </c>
      <c r="P148" s="13">
        <v>36.26</v>
      </c>
    </row>
    <row r="149" spans="2:16">
      <c r="B149" s="12" t="s">
        <v>37</v>
      </c>
      <c r="C149" s="13">
        <v>148.58046150000001</v>
      </c>
      <c r="O149" s="12" t="s">
        <v>37</v>
      </c>
      <c r="P149" s="13">
        <v>53.29</v>
      </c>
    </row>
    <row r="150" spans="2:16">
      <c r="B150" s="12" t="s">
        <v>37</v>
      </c>
      <c r="C150" s="13">
        <v>213.29569230000001</v>
      </c>
      <c r="O150" s="12" t="s">
        <v>37</v>
      </c>
      <c r="P150" s="13">
        <v>51.63</v>
      </c>
    </row>
    <row r="151" spans="2:16">
      <c r="B151" s="12" t="s">
        <v>37</v>
      </c>
      <c r="C151" s="13">
        <v>143.41092309999999</v>
      </c>
      <c r="O151" s="12" t="s">
        <v>37</v>
      </c>
      <c r="P151" s="13">
        <v>36.58</v>
      </c>
    </row>
    <row r="152" spans="2:16">
      <c r="B152" s="12" t="s">
        <v>37</v>
      </c>
      <c r="C152" s="13">
        <v>173.89015380000001</v>
      </c>
      <c r="O152" s="12" t="s">
        <v>37</v>
      </c>
      <c r="P152" s="13">
        <v>39.36</v>
      </c>
    </row>
    <row r="153" spans="2:16">
      <c r="B153" s="12" t="s">
        <v>37</v>
      </c>
      <c r="C153" s="13">
        <v>189.55338459999999</v>
      </c>
      <c r="O153" s="12" t="s">
        <v>37</v>
      </c>
      <c r="P153" s="13">
        <v>29.7</v>
      </c>
    </row>
    <row r="154" spans="2:16">
      <c r="B154" s="12" t="s">
        <v>37</v>
      </c>
      <c r="C154" s="13">
        <v>169.7036923</v>
      </c>
      <c r="O154" s="12" t="s">
        <v>37</v>
      </c>
      <c r="P154" s="13">
        <v>34.61</v>
      </c>
    </row>
    <row r="155" spans="2:16">
      <c r="B155" s="12" t="s">
        <v>37</v>
      </c>
      <c r="C155" s="13">
        <v>154.38753850000001</v>
      </c>
      <c r="O155" s="12" t="s">
        <v>37</v>
      </c>
      <c r="P155" s="13">
        <v>70.41</v>
      </c>
    </row>
    <row r="156" spans="2:16">
      <c r="B156" s="12" t="s">
        <v>37</v>
      </c>
      <c r="C156" s="13">
        <v>167.9923077</v>
      </c>
      <c r="O156" s="12" t="s">
        <v>37</v>
      </c>
      <c r="P156" s="13">
        <v>45.26</v>
      </c>
    </row>
    <row r="157" spans="2:16">
      <c r="B157" s="12" t="s">
        <v>37</v>
      </c>
      <c r="C157" s="13">
        <v>187.9596923</v>
      </c>
      <c r="O157" s="12" t="s">
        <v>37</v>
      </c>
      <c r="P157" s="13">
        <v>39.76</v>
      </c>
    </row>
    <row r="158" spans="2:16">
      <c r="B158" s="12" t="s">
        <v>37</v>
      </c>
      <c r="C158" s="13">
        <v>192.1509231</v>
      </c>
      <c r="O158" s="12" t="s">
        <v>37</v>
      </c>
      <c r="P158" s="13">
        <v>47.69</v>
      </c>
    </row>
    <row r="159" spans="2:16">
      <c r="B159" s="12" t="s">
        <v>37</v>
      </c>
      <c r="C159" s="13">
        <v>157.5496923</v>
      </c>
      <c r="O159" s="12" t="s">
        <v>37</v>
      </c>
      <c r="P159" s="13">
        <v>43.99</v>
      </c>
    </row>
    <row r="160" spans="2:16">
      <c r="B160" s="12" t="s">
        <v>37</v>
      </c>
      <c r="C160" s="13">
        <v>186.31538459999999</v>
      </c>
      <c r="O160" s="12" t="s">
        <v>37</v>
      </c>
      <c r="P160" s="13">
        <v>36.869999999999997</v>
      </c>
    </row>
    <row r="161" spans="2:16">
      <c r="B161" s="12" t="s">
        <v>37</v>
      </c>
      <c r="C161" s="13">
        <v>206.03753850000001</v>
      </c>
      <c r="O161" s="12" t="s">
        <v>37</v>
      </c>
      <c r="P161" s="13">
        <v>48.28</v>
      </c>
    </row>
    <row r="162" spans="2:16">
      <c r="B162" s="12" t="s">
        <v>37</v>
      </c>
      <c r="C162" s="13">
        <v>197.8203077</v>
      </c>
      <c r="O162" s="12" t="s">
        <v>37</v>
      </c>
      <c r="P162" s="13">
        <v>39.909999999999997</v>
      </c>
    </row>
    <row r="163" spans="2:16">
      <c r="B163" s="12" t="s">
        <v>37</v>
      </c>
      <c r="C163" s="13">
        <v>250.2156923</v>
      </c>
      <c r="O163" s="12" t="s">
        <v>37</v>
      </c>
      <c r="P163" s="13">
        <v>43.72</v>
      </c>
    </row>
    <row r="164" spans="2:16">
      <c r="B164" s="12" t="s">
        <v>37</v>
      </c>
      <c r="C164" s="13">
        <v>242.81246150000001</v>
      </c>
      <c r="O164" s="12" t="s">
        <v>37</v>
      </c>
      <c r="P164" s="13">
        <v>36.119999999999997</v>
      </c>
    </row>
    <row r="165" spans="2:16">
      <c r="B165" s="12" t="s">
        <v>37</v>
      </c>
      <c r="C165" s="13">
        <v>200.1321538</v>
      </c>
      <c r="O165" s="12" t="s">
        <v>37</v>
      </c>
      <c r="P165" s="13">
        <v>48.14</v>
      </c>
    </row>
    <row r="166" spans="2:16">
      <c r="B166" s="12" t="s">
        <v>36</v>
      </c>
      <c r="C166" s="13">
        <v>625.37523080000005</v>
      </c>
      <c r="O166" s="12" t="s">
        <v>37</v>
      </c>
      <c r="P166" s="13">
        <v>48.27</v>
      </c>
    </row>
    <row r="167" spans="2:16">
      <c r="B167" s="12" t="s">
        <v>36</v>
      </c>
      <c r="C167" s="13">
        <v>811.52</v>
      </c>
      <c r="O167" s="12" t="s">
        <v>37</v>
      </c>
      <c r="P167" s="13">
        <v>42.88</v>
      </c>
    </row>
    <row r="168" spans="2:16">
      <c r="B168" s="12" t="s">
        <v>36</v>
      </c>
      <c r="C168" s="13">
        <v>558.17230770000003</v>
      </c>
      <c r="O168" s="12" t="s">
        <v>37</v>
      </c>
      <c r="P168" s="13">
        <v>38.549999999999997</v>
      </c>
    </row>
    <row r="169" spans="2:16">
      <c r="B169" s="12" t="s">
        <v>36</v>
      </c>
      <c r="C169" s="13">
        <v>737.45876920000001</v>
      </c>
      <c r="O169" s="12" t="s">
        <v>37</v>
      </c>
      <c r="P169" s="13">
        <v>34.380000000000003</v>
      </c>
    </row>
    <row r="170" spans="2:16">
      <c r="B170" s="12" t="s">
        <v>36</v>
      </c>
      <c r="C170" s="13">
        <v>661.67061539999997</v>
      </c>
      <c r="O170" s="12" t="s">
        <v>37</v>
      </c>
      <c r="P170" s="13">
        <v>31.17</v>
      </c>
    </row>
    <row r="171" spans="2:16">
      <c r="B171" s="12" t="s">
        <v>36</v>
      </c>
      <c r="C171" s="13">
        <v>937.53461540000001</v>
      </c>
      <c r="O171" s="12" t="s">
        <v>37</v>
      </c>
      <c r="P171" s="13">
        <v>45</v>
      </c>
    </row>
    <row r="172" spans="2:16">
      <c r="B172" s="12" t="s">
        <v>36</v>
      </c>
      <c r="C172" s="13">
        <v>482.44215380000003</v>
      </c>
      <c r="O172" s="12" t="s">
        <v>37</v>
      </c>
      <c r="P172" s="13">
        <v>42.48</v>
      </c>
    </row>
    <row r="173" spans="2:16">
      <c r="B173" s="12" t="s">
        <v>36</v>
      </c>
      <c r="C173" s="13">
        <v>490.71430770000001</v>
      </c>
      <c r="O173" s="12" t="s">
        <v>37</v>
      </c>
      <c r="P173" s="13">
        <v>26.85</v>
      </c>
    </row>
    <row r="174" spans="2:16">
      <c r="B174" s="12" t="s">
        <v>36</v>
      </c>
      <c r="C174" s="13">
        <v>447.35676919999997</v>
      </c>
      <c r="O174" s="12" t="s">
        <v>37</v>
      </c>
      <c r="P174" s="13">
        <v>23.55</v>
      </c>
    </row>
    <row r="175" spans="2:16">
      <c r="B175" s="12" t="s">
        <v>36</v>
      </c>
      <c r="C175" s="13">
        <v>406.31092310000002</v>
      </c>
      <c r="O175" s="12" t="s">
        <v>37</v>
      </c>
      <c r="P175" s="13">
        <v>41.19</v>
      </c>
    </row>
    <row r="176" spans="2:16">
      <c r="B176" s="12" t="s">
        <v>36</v>
      </c>
      <c r="C176" s="13">
        <v>514.44446149999999</v>
      </c>
      <c r="O176" s="12" t="s">
        <v>37</v>
      </c>
      <c r="P176" s="13">
        <v>51.35</v>
      </c>
    </row>
    <row r="177" spans="2:16">
      <c r="B177" s="12" t="s">
        <v>36</v>
      </c>
      <c r="C177" s="13">
        <v>401.2993846</v>
      </c>
      <c r="O177" s="12" t="s">
        <v>37</v>
      </c>
      <c r="P177" s="13">
        <v>45</v>
      </c>
    </row>
    <row r="178" spans="2:16">
      <c r="B178" s="12" t="s">
        <v>36</v>
      </c>
      <c r="C178" s="13">
        <v>426.84676919999998</v>
      </c>
      <c r="O178" s="12" t="s">
        <v>37</v>
      </c>
      <c r="P178" s="13">
        <v>32.65</v>
      </c>
    </row>
    <row r="179" spans="2:16">
      <c r="B179" s="12" t="s">
        <v>36</v>
      </c>
      <c r="C179" s="13">
        <v>596.1715385</v>
      </c>
      <c r="O179" s="12" t="s">
        <v>37</v>
      </c>
      <c r="P179" s="13">
        <v>43.34</v>
      </c>
    </row>
    <row r="180" spans="2:16">
      <c r="B180" s="12" t="s">
        <v>36</v>
      </c>
      <c r="C180" s="13">
        <v>824.32338460000005</v>
      </c>
      <c r="O180" s="12" t="s">
        <v>37</v>
      </c>
      <c r="P180" s="13">
        <v>41.96</v>
      </c>
    </row>
    <row r="181" spans="2:16">
      <c r="B181" s="12" t="s">
        <v>36</v>
      </c>
      <c r="C181" s="13">
        <v>713.68738459999997</v>
      </c>
      <c r="O181" s="12" t="s">
        <v>37</v>
      </c>
      <c r="P181" s="13">
        <v>60.79</v>
      </c>
    </row>
    <row r="182" spans="2:16">
      <c r="B182" s="12" t="s">
        <v>36</v>
      </c>
      <c r="C182" s="13">
        <v>553.6741538</v>
      </c>
      <c r="O182" s="12" t="s">
        <v>37</v>
      </c>
      <c r="P182" s="13">
        <v>49.48</v>
      </c>
    </row>
    <row r="183" spans="2:16">
      <c r="B183" s="12" t="s">
        <v>36</v>
      </c>
      <c r="C183" s="13">
        <v>634.00107690000004</v>
      </c>
      <c r="O183" s="12" t="s">
        <v>37</v>
      </c>
      <c r="P183" s="13">
        <v>35.43</v>
      </c>
    </row>
    <row r="184" spans="2:16">
      <c r="B184" s="12" t="s">
        <v>36</v>
      </c>
      <c r="C184" s="13">
        <v>690.11415380000005</v>
      </c>
      <c r="O184" s="12" t="s">
        <v>37</v>
      </c>
      <c r="P184" s="13">
        <v>51.26</v>
      </c>
    </row>
    <row r="185" spans="2:16">
      <c r="B185" s="12" t="s">
        <v>36</v>
      </c>
      <c r="C185" s="13">
        <v>713.66753849999998</v>
      </c>
      <c r="O185" s="12" t="s">
        <v>37</v>
      </c>
      <c r="P185" s="13">
        <v>36.19</v>
      </c>
    </row>
    <row r="186" spans="2:16">
      <c r="B186" s="12" t="s">
        <v>36</v>
      </c>
      <c r="C186" s="13">
        <v>949.42030769999997</v>
      </c>
      <c r="O186" s="12" t="s">
        <v>37</v>
      </c>
      <c r="P186" s="13">
        <v>56.25</v>
      </c>
    </row>
    <row r="187" spans="2:16">
      <c r="B187" s="12" t="s">
        <v>36</v>
      </c>
      <c r="C187" s="13">
        <v>1030.4773849999999</v>
      </c>
      <c r="O187" s="12" t="s">
        <v>37</v>
      </c>
      <c r="P187" s="13">
        <v>28.06</v>
      </c>
    </row>
    <row r="188" spans="2:16">
      <c r="B188" s="12" t="s">
        <v>36</v>
      </c>
      <c r="C188" s="13">
        <v>833.65138460000003</v>
      </c>
      <c r="O188" s="12" t="s">
        <v>37</v>
      </c>
      <c r="P188" s="13">
        <v>29.26</v>
      </c>
    </row>
    <row r="189" spans="2:16">
      <c r="B189" s="12" t="s">
        <v>36</v>
      </c>
      <c r="C189" s="13">
        <v>721.0136923</v>
      </c>
      <c r="O189" s="12" t="s">
        <v>37</v>
      </c>
      <c r="P189" s="13">
        <v>43.99</v>
      </c>
    </row>
    <row r="190" spans="2:16">
      <c r="B190" s="12" t="s">
        <v>36</v>
      </c>
      <c r="C190" s="13">
        <v>712.50323079999998</v>
      </c>
      <c r="O190" s="12" t="s">
        <v>37</v>
      </c>
      <c r="P190" s="13">
        <v>41.45</v>
      </c>
    </row>
    <row r="191" spans="2:16">
      <c r="B191" s="12" t="s">
        <v>36</v>
      </c>
      <c r="C191" s="13">
        <v>939.55261540000004</v>
      </c>
      <c r="O191" s="12" t="s">
        <v>37</v>
      </c>
      <c r="P191" s="13">
        <v>47.04</v>
      </c>
    </row>
    <row r="192" spans="2:16">
      <c r="B192" s="12" t="s">
        <v>36</v>
      </c>
      <c r="C192" s="13">
        <v>986.06507690000001</v>
      </c>
      <c r="O192" s="12" t="s">
        <v>37</v>
      </c>
      <c r="P192" s="13">
        <v>41.03</v>
      </c>
    </row>
    <row r="193" spans="2:16">
      <c r="B193" s="12" t="s">
        <v>36</v>
      </c>
      <c r="C193" s="13">
        <v>474.24400000000003</v>
      </c>
      <c r="O193" s="12" t="s">
        <v>37</v>
      </c>
      <c r="P193" s="13">
        <v>53.53</v>
      </c>
    </row>
    <row r="194" spans="2:16">
      <c r="B194" s="12" t="s">
        <v>36</v>
      </c>
      <c r="C194" s="13">
        <v>746.81784619999996</v>
      </c>
      <c r="O194" s="12" t="s">
        <v>37</v>
      </c>
      <c r="P194" s="13">
        <v>66.37</v>
      </c>
    </row>
    <row r="195" spans="2:16">
      <c r="B195" s="12" t="s">
        <v>36</v>
      </c>
      <c r="C195" s="13">
        <v>510.00661539999999</v>
      </c>
      <c r="O195" s="12" t="s">
        <v>37</v>
      </c>
      <c r="P195" s="13">
        <v>43.16</v>
      </c>
    </row>
    <row r="196" spans="2:16">
      <c r="B196" s="12" t="s">
        <v>36</v>
      </c>
      <c r="C196" s="13">
        <v>593.30984620000004</v>
      </c>
      <c r="O196" s="12" t="s">
        <v>37</v>
      </c>
      <c r="P196" s="13">
        <v>40.619999999999997</v>
      </c>
    </row>
    <row r="197" spans="2:16">
      <c r="B197" s="12" t="s">
        <v>36</v>
      </c>
      <c r="C197" s="13">
        <v>931.28907690000005</v>
      </c>
      <c r="O197" s="12" t="s">
        <v>37</v>
      </c>
      <c r="P197" s="13">
        <v>35.68</v>
      </c>
    </row>
    <row r="198" spans="2:16">
      <c r="B198" s="12" t="s">
        <v>36</v>
      </c>
      <c r="C198" s="13">
        <v>990.3529231</v>
      </c>
      <c r="O198" s="12" t="s">
        <v>37</v>
      </c>
      <c r="P198" s="13">
        <v>38.43</v>
      </c>
    </row>
    <row r="199" spans="2:16">
      <c r="B199" s="12" t="s">
        <v>36</v>
      </c>
      <c r="C199" s="13">
        <v>982.69015379999996</v>
      </c>
      <c r="O199" s="12" t="s">
        <v>37</v>
      </c>
      <c r="P199" s="13">
        <v>29.86</v>
      </c>
    </row>
    <row r="200" spans="2:16">
      <c r="B200" s="12" t="s">
        <v>36</v>
      </c>
      <c r="C200" s="13">
        <v>638.96</v>
      </c>
      <c r="O200" s="12" t="s">
        <v>37</v>
      </c>
      <c r="P200" s="13">
        <v>79.34</v>
      </c>
    </row>
    <row r="201" spans="2:16" ht="14.7" thickBot="1">
      <c r="B201" s="14" t="s">
        <v>36</v>
      </c>
      <c r="C201" s="15">
        <v>747.46246150000002</v>
      </c>
      <c r="O201" s="12" t="s">
        <v>37</v>
      </c>
      <c r="P201" s="13">
        <v>44.44</v>
      </c>
    </row>
    <row r="202" spans="2:16">
      <c r="O202" s="12" t="s">
        <v>37</v>
      </c>
      <c r="P202" s="13">
        <v>89.1</v>
      </c>
    </row>
    <row r="203" spans="2:16">
      <c r="O203" s="12" t="s">
        <v>37</v>
      </c>
      <c r="P203" s="13">
        <v>71.27</v>
      </c>
    </row>
    <row r="204" spans="2:16">
      <c r="O204" s="12" t="s">
        <v>37</v>
      </c>
      <c r="P204" s="13">
        <v>40.82</v>
      </c>
    </row>
    <row r="205" spans="2:16">
      <c r="O205" s="12" t="s">
        <v>37</v>
      </c>
      <c r="P205" s="13">
        <v>32.659999999999997</v>
      </c>
    </row>
    <row r="206" spans="2:16">
      <c r="O206" s="12" t="s">
        <v>37</v>
      </c>
      <c r="P206" s="13">
        <v>35.28</v>
      </c>
    </row>
    <row r="207" spans="2:16">
      <c r="O207" s="12" t="s">
        <v>37</v>
      </c>
      <c r="P207" s="13">
        <v>35.25</v>
      </c>
    </row>
    <row r="208" spans="2:16">
      <c r="O208" s="12" t="s">
        <v>37</v>
      </c>
      <c r="P208" s="13">
        <v>66.5</v>
      </c>
    </row>
    <row r="209" spans="15:16">
      <c r="O209" s="12" t="s">
        <v>37</v>
      </c>
      <c r="P209" s="13">
        <v>57.72</v>
      </c>
    </row>
    <row r="210" spans="15:16">
      <c r="O210" s="12" t="s">
        <v>37</v>
      </c>
      <c r="P210" s="13">
        <v>31.49</v>
      </c>
    </row>
    <row r="211" spans="15:16">
      <c r="O211" s="12" t="s">
        <v>37</v>
      </c>
      <c r="P211" s="13">
        <v>46.1</v>
      </c>
    </row>
    <row r="212" spans="15:16">
      <c r="O212" s="12" t="s">
        <v>37</v>
      </c>
      <c r="P212" s="13">
        <v>41.84</v>
      </c>
    </row>
    <row r="213" spans="15:16">
      <c r="O213" s="12" t="s">
        <v>37</v>
      </c>
      <c r="P213" s="13">
        <v>51.07</v>
      </c>
    </row>
    <row r="214" spans="15:16">
      <c r="O214" s="12" t="s">
        <v>37</v>
      </c>
      <c r="P214" s="13">
        <v>69.91</v>
      </c>
    </row>
    <row r="215" spans="15:16">
      <c r="O215" s="12" t="s">
        <v>37</v>
      </c>
      <c r="P215" s="13">
        <v>49.52</v>
      </c>
    </row>
    <row r="216" spans="15:16">
      <c r="O216" s="12" t="s">
        <v>37</v>
      </c>
      <c r="P216" s="13">
        <v>84.4</v>
      </c>
    </row>
    <row r="217" spans="15:16">
      <c r="O217" s="12" t="s">
        <v>37</v>
      </c>
      <c r="P217" s="13">
        <v>43.87</v>
      </c>
    </row>
    <row r="218" spans="15:16">
      <c r="O218" s="12" t="s">
        <v>37</v>
      </c>
      <c r="P218" s="13">
        <v>33.020000000000003</v>
      </c>
    </row>
    <row r="219" spans="15:16">
      <c r="O219" s="12" t="s">
        <v>37</v>
      </c>
      <c r="P219" s="13">
        <v>26.83</v>
      </c>
    </row>
    <row r="220" spans="15:16">
      <c r="O220" s="12" t="s">
        <v>37</v>
      </c>
      <c r="P220" s="13">
        <v>49.66</v>
      </c>
    </row>
    <row r="221" spans="15:16">
      <c r="O221" s="12" t="s">
        <v>37</v>
      </c>
      <c r="P221" s="13">
        <v>29.41</v>
      </c>
    </row>
    <row r="222" spans="15:16">
      <c r="O222" s="12" t="s">
        <v>37</v>
      </c>
      <c r="P222" s="13">
        <v>35.42</v>
      </c>
    </row>
    <row r="223" spans="15:16">
      <c r="O223" s="12" t="s">
        <v>37</v>
      </c>
      <c r="P223" s="13">
        <v>37.090000000000003</v>
      </c>
    </row>
    <row r="224" spans="15:16">
      <c r="O224" s="12" t="s">
        <v>37</v>
      </c>
      <c r="P224" s="13">
        <v>56.09</v>
      </c>
    </row>
    <row r="225" spans="15:16">
      <c r="O225" s="12" t="s">
        <v>37</v>
      </c>
      <c r="P225" s="13">
        <v>48.85</v>
      </c>
    </row>
    <row r="226" spans="15:16">
      <c r="O226" s="12" t="s">
        <v>37</v>
      </c>
      <c r="P226" s="13">
        <v>45.78</v>
      </c>
    </row>
    <row r="227" spans="15:16">
      <c r="O227" s="12" t="s">
        <v>37</v>
      </c>
      <c r="P227" s="13">
        <v>29.63</v>
      </c>
    </row>
    <row r="228" spans="15:16">
      <c r="O228" s="12" t="s">
        <v>37</v>
      </c>
      <c r="P228" s="13">
        <v>31.88</v>
      </c>
    </row>
    <row r="229" spans="15:16">
      <c r="O229" s="12" t="s">
        <v>37</v>
      </c>
      <c r="P229" s="13">
        <v>49.43</v>
      </c>
    </row>
    <row r="230" spans="15:16">
      <c r="O230" s="12" t="s">
        <v>37</v>
      </c>
      <c r="P230" s="13">
        <v>39.86</v>
      </c>
    </row>
    <row r="231" spans="15:16">
      <c r="O231" s="12" t="s">
        <v>37</v>
      </c>
      <c r="P231" s="13">
        <v>58.16</v>
      </c>
    </row>
    <row r="232" spans="15:16">
      <c r="O232" s="12" t="s">
        <v>37</v>
      </c>
      <c r="P232" s="13">
        <v>57.16</v>
      </c>
    </row>
    <row r="233" spans="15:16">
      <c r="O233" s="12" t="s">
        <v>37</v>
      </c>
      <c r="P233" s="13">
        <v>49.23</v>
      </c>
    </row>
    <row r="234" spans="15:16">
      <c r="O234" s="12" t="s">
        <v>37</v>
      </c>
      <c r="P234" s="13">
        <v>48.24</v>
      </c>
    </row>
    <row r="235" spans="15:16">
      <c r="O235" s="12" t="s">
        <v>37</v>
      </c>
      <c r="P235" s="13">
        <v>39.31</v>
      </c>
    </row>
    <row r="236" spans="15:16">
      <c r="O236" s="12" t="s">
        <v>37</v>
      </c>
      <c r="P236" s="13">
        <v>57.66</v>
      </c>
    </row>
    <row r="237" spans="15:16">
      <c r="O237" s="12" t="s">
        <v>37</v>
      </c>
      <c r="P237" s="13">
        <v>53.32</v>
      </c>
    </row>
    <row r="238" spans="15:16">
      <c r="O238" s="12" t="s">
        <v>37</v>
      </c>
      <c r="P238" s="13">
        <v>71.34</v>
      </c>
    </row>
    <row r="239" spans="15:16">
      <c r="O239" s="12" t="s">
        <v>37</v>
      </c>
      <c r="P239" s="13">
        <v>47.01</v>
      </c>
    </row>
    <row r="240" spans="15:16">
      <c r="O240" s="12" t="s">
        <v>37</v>
      </c>
      <c r="P240" s="13">
        <v>25</v>
      </c>
    </row>
    <row r="241" spans="15:16">
      <c r="O241" s="12" t="s">
        <v>37</v>
      </c>
      <c r="P241" s="13">
        <v>23.25</v>
      </c>
    </row>
    <row r="242" spans="15:16">
      <c r="O242" s="12" t="s">
        <v>37</v>
      </c>
      <c r="P242" s="13">
        <v>37.200000000000003</v>
      </c>
    </row>
    <row r="243" spans="15:16">
      <c r="O243" s="12" t="s">
        <v>37</v>
      </c>
      <c r="P243" s="13">
        <v>40.29</v>
      </c>
    </row>
    <row r="244" spans="15:16">
      <c r="O244" s="12" t="s">
        <v>37</v>
      </c>
      <c r="P244" s="13">
        <v>25.11</v>
      </c>
    </row>
    <row r="245" spans="15:16">
      <c r="O245" s="12" t="s">
        <v>37</v>
      </c>
      <c r="P245" s="13">
        <v>40.46</v>
      </c>
    </row>
    <row r="246" spans="15:16">
      <c r="O246" s="12" t="s">
        <v>37</v>
      </c>
      <c r="P246" s="13">
        <v>83.71</v>
      </c>
    </row>
    <row r="247" spans="15:16">
      <c r="O247" s="12" t="s">
        <v>37</v>
      </c>
      <c r="P247" s="13">
        <v>34.33</v>
      </c>
    </row>
    <row r="248" spans="15:16">
      <c r="O248" s="12" t="s">
        <v>37</v>
      </c>
      <c r="P248" s="13">
        <v>99.73</v>
      </c>
    </row>
    <row r="249" spans="15:16">
      <c r="O249" s="12" t="s">
        <v>37</v>
      </c>
      <c r="P249" s="13">
        <v>29.69</v>
      </c>
    </row>
    <row r="250" spans="15:16">
      <c r="O250" s="12" t="s">
        <v>37</v>
      </c>
      <c r="P250" s="13">
        <v>46.95</v>
      </c>
    </row>
    <row r="251" spans="15:16">
      <c r="O251" s="12" t="s">
        <v>37</v>
      </c>
      <c r="P251" s="13">
        <v>36.31</v>
      </c>
    </row>
    <row r="252" spans="15:16">
      <c r="O252" s="12" t="s">
        <v>37</v>
      </c>
      <c r="P252" s="13">
        <v>39.130000000000003</v>
      </c>
    </row>
    <row r="253" spans="15:16">
      <c r="O253" s="12" t="s">
        <v>37</v>
      </c>
      <c r="P253" s="13">
        <v>34.97</v>
      </c>
    </row>
    <row r="254" spans="15:16">
      <c r="O254" s="12" t="s">
        <v>37</v>
      </c>
      <c r="P254" s="13">
        <v>29.47</v>
      </c>
    </row>
    <row r="255" spans="15:16">
      <c r="O255" s="12" t="s">
        <v>37</v>
      </c>
      <c r="P255" s="13">
        <v>47.37</v>
      </c>
    </row>
    <row r="256" spans="15:16">
      <c r="O256" s="12" t="s">
        <v>37</v>
      </c>
      <c r="P256" s="13">
        <v>33.340000000000003</v>
      </c>
    </row>
    <row r="257" spans="15:16">
      <c r="O257" s="12" t="s">
        <v>37</v>
      </c>
      <c r="P257" s="13">
        <v>28.26</v>
      </c>
    </row>
    <row r="258" spans="15:16">
      <c r="O258" s="12" t="s">
        <v>37</v>
      </c>
      <c r="P258" s="13">
        <v>29.28</v>
      </c>
    </row>
    <row r="259" spans="15:16">
      <c r="O259" s="12" t="s">
        <v>36</v>
      </c>
      <c r="P259" s="13">
        <v>0.27</v>
      </c>
    </row>
    <row r="260" spans="15:16">
      <c r="O260" s="12" t="s">
        <v>36</v>
      </c>
      <c r="P260" s="13">
        <v>4.71</v>
      </c>
    </row>
    <row r="261" spans="15:16">
      <c r="O261" s="12" t="s">
        <v>36</v>
      </c>
      <c r="P261" s="13">
        <v>0.46</v>
      </c>
    </row>
    <row r="262" spans="15:16">
      <c r="O262" s="12" t="s">
        <v>36</v>
      </c>
      <c r="P262" s="13">
        <v>8.6300000000000008</v>
      </c>
    </row>
    <row r="263" spans="15:16">
      <c r="O263" s="12" t="s">
        <v>36</v>
      </c>
      <c r="P263" s="13">
        <v>8.32</v>
      </c>
    </row>
    <row r="264" spans="15:16">
      <c r="O264" s="12" t="s">
        <v>36</v>
      </c>
      <c r="P264" s="13">
        <v>1.33</v>
      </c>
    </row>
    <row r="265" spans="15:16">
      <c r="O265" s="12" t="s">
        <v>36</v>
      </c>
      <c r="P265" s="13">
        <v>2.06</v>
      </c>
    </row>
    <row r="266" spans="15:16">
      <c r="O266" s="12" t="s">
        <v>36</v>
      </c>
      <c r="P266" s="13">
        <v>2.0499999999999998</v>
      </c>
    </row>
    <row r="267" spans="15:16">
      <c r="O267" s="12" t="s">
        <v>36</v>
      </c>
      <c r="P267" s="13">
        <v>0.64</v>
      </c>
    </row>
    <row r="268" spans="15:16">
      <c r="O268" s="12" t="s">
        <v>36</v>
      </c>
      <c r="P268" s="13">
        <v>0.54</v>
      </c>
    </row>
    <row r="269" spans="15:16">
      <c r="O269" s="12" t="s">
        <v>36</v>
      </c>
      <c r="P269" s="13">
        <v>1.9</v>
      </c>
    </row>
    <row r="270" spans="15:16">
      <c r="O270" s="12" t="s">
        <v>36</v>
      </c>
      <c r="P270" s="13">
        <v>3.66</v>
      </c>
    </row>
    <row r="271" spans="15:16">
      <c r="O271" s="12" t="s">
        <v>36</v>
      </c>
      <c r="P271" s="13">
        <v>3</v>
      </c>
    </row>
    <row r="272" spans="15:16">
      <c r="O272" s="12" t="s">
        <v>36</v>
      </c>
      <c r="P272" s="13">
        <v>1.99</v>
      </c>
    </row>
    <row r="273" spans="15:16">
      <c r="O273" s="12" t="s">
        <v>36</v>
      </c>
      <c r="P273" s="13">
        <v>3.26</v>
      </c>
    </row>
    <row r="274" spans="15:16">
      <c r="O274" s="12" t="s">
        <v>36</v>
      </c>
      <c r="P274" s="13">
        <v>2.96</v>
      </c>
    </row>
    <row r="275" spans="15:16">
      <c r="O275" s="12" t="s">
        <v>36</v>
      </c>
      <c r="P275" s="13">
        <v>1.8</v>
      </c>
    </row>
    <row r="276" spans="15:16">
      <c r="O276" s="12" t="s">
        <v>36</v>
      </c>
      <c r="P276" s="13">
        <v>2.62</v>
      </c>
    </row>
    <row r="277" spans="15:16">
      <c r="O277" s="12" t="s">
        <v>36</v>
      </c>
      <c r="P277" s="13">
        <v>0.18</v>
      </c>
    </row>
    <row r="278" spans="15:16">
      <c r="O278" s="12" t="s">
        <v>36</v>
      </c>
      <c r="P278" s="13">
        <v>3.04</v>
      </c>
    </row>
    <row r="279" spans="15:16">
      <c r="O279" s="12" t="s">
        <v>36</v>
      </c>
      <c r="P279" s="13">
        <v>0.37</v>
      </c>
    </row>
    <row r="280" spans="15:16">
      <c r="O280" s="12" t="s">
        <v>36</v>
      </c>
      <c r="P280" s="13">
        <v>6.33</v>
      </c>
    </row>
    <row r="281" spans="15:16">
      <c r="O281" s="12" t="s">
        <v>36</v>
      </c>
      <c r="P281" s="13">
        <v>6</v>
      </c>
    </row>
    <row r="282" spans="15:16">
      <c r="O282" s="12" t="s">
        <v>36</v>
      </c>
      <c r="P282" s="13">
        <v>5.56</v>
      </c>
    </row>
    <row r="283" spans="15:16">
      <c r="O283" s="12" t="s">
        <v>36</v>
      </c>
      <c r="P283" s="13">
        <v>0.89</v>
      </c>
    </row>
    <row r="284" spans="15:16">
      <c r="O284" s="12" t="s">
        <v>36</v>
      </c>
      <c r="P284" s="13">
        <v>8.32</v>
      </c>
    </row>
    <row r="285" spans="15:16">
      <c r="O285" s="12" t="s">
        <v>36</v>
      </c>
      <c r="P285" s="13">
        <v>2.5499999999999998</v>
      </c>
    </row>
    <row r="286" spans="15:16">
      <c r="O286" s="12" t="s">
        <v>36</v>
      </c>
      <c r="P286" s="13">
        <v>0.09</v>
      </c>
    </row>
    <row r="287" spans="15:16">
      <c r="O287" s="12" t="s">
        <v>36</v>
      </c>
      <c r="P287" s="13">
        <v>2.69</v>
      </c>
    </row>
    <row r="288" spans="15:16">
      <c r="O288" s="12" t="s">
        <v>36</v>
      </c>
      <c r="P288" s="13">
        <v>2.06</v>
      </c>
    </row>
    <row r="289" spans="15:16">
      <c r="O289" s="12" t="s">
        <v>36</v>
      </c>
      <c r="P289" s="13">
        <v>2.46</v>
      </c>
    </row>
    <row r="290" spans="15:16">
      <c r="O290" s="12" t="s">
        <v>36</v>
      </c>
      <c r="P290" s="13">
        <v>3.2</v>
      </c>
    </row>
    <row r="291" spans="15:16">
      <c r="O291" s="12" t="s">
        <v>36</v>
      </c>
      <c r="P291" s="13">
        <v>9.08</v>
      </c>
    </row>
    <row r="292" spans="15:16">
      <c r="O292" s="12" t="s">
        <v>36</v>
      </c>
      <c r="P292" s="13">
        <v>5.75</v>
      </c>
    </row>
    <row r="293" spans="15:16">
      <c r="O293" s="12" t="s">
        <v>36</v>
      </c>
      <c r="P293" s="13">
        <v>1.25</v>
      </c>
    </row>
    <row r="294" spans="15:16">
      <c r="O294" s="12" t="s">
        <v>36</v>
      </c>
      <c r="P294" s="13">
        <v>4.3</v>
      </c>
    </row>
    <row r="295" spans="15:16">
      <c r="O295" s="12" t="s">
        <v>36</v>
      </c>
      <c r="P295" s="13">
        <v>5.48</v>
      </c>
    </row>
    <row r="296" spans="15:16">
      <c r="O296" s="12" t="s">
        <v>36</v>
      </c>
      <c r="P296" s="13">
        <v>2.2200000000000002</v>
      </c>
    </row>
    <row r="297" spans="15:16">
      <c r="O297" s="12" t="s">
        <v>36</v>
      </c>
      <c r="P297" s="13">
        <v>2.41</v>
      </c>
    </row>
    <row r="298" spans="15:16">
      <c r="O298" s="12" t="s">
        <v>36</v>
      </c>
      <c r="P298" s="13">
        <v>6.43</v>
      </c>
    </row>
    <row r="299" spans="15:16">
      <c r="O299" s="12" t="s">
        <v>36</v>
      </c>
      <c r="P299" s="13">
        <v>0.89</v>
      </c>
    </row>
    <row r="300" spans="15:16">
      <c r="O300" s="12" t="s">
        <v>36</v>
      </c>
      <c r="P300" s="13">
        <v>0.86</v>
      </c>
    </row>
    <row r="301" spans="15:16">
      <c r="O301" s="12" t="s">
        <v>36</v>
      </c>
      <c r="P301" s="13">
        <v>8.7799999999999994</v>
      </c>
    </row>
    <row r="302" spans="15:16">
      <c r="O302" s="12" t="s">
        <v>36</v>
      </c>
      <c r="P302" s="13">
        <v>5.9</v>
      </c>
    </row>
    <row r="303" spans="15:16">
      <c r="O303" s="12" t="s">
        <v>36</v>
      </c>
      <c r="P303" s="13">
        <v>14.86</v>
      </c>
    </row>
    <row r="304" spans="15:16">
      <c r="O304" s="12" t="s">
        <v>36</v>
      </c>
      <c r="P304" s="13">
        <v>0.3</v>
      </c>
    </row>
    <row r="305" spans="15:16">
      <c r="O305" s="12" t="s">
        <v>36</v>
      </c>
      <c r="P305" s="13">
        <v>2.46</v>
      </c>
    </row>
    <row r="306" spans="15:16">
      <c r="O306" s="12" t="s">
        <v>36</v>
      </c>
      <c r="P306" s="13">
        <v>1.98</v>
      </c>
    </row>
    <row r="307" spans="15:16">
      <c r="O307" s="12" t="s">
        <v>36</v>
      </c>
      <c r="P307" s="13">
        <v>3.13</v>
      </c>
    </row>
    <row r="308" spans="15:16">
      <c r="O308" s="12" t="s">
        <v>36</v>
      </c>
      <c r="P308" s="13">
        <v>0.24</v>
      </c>
    </row>
    <row r="309" spans="15:16">
      <c r="O309" s="12" t="s">
        <v>36</v>
      </c>
      <c r="P309" s="13">
        <v>2.19</v>
      </c>
    </row>
    <row r="310" spans="15:16">
      <c r="O310" s="12" t="s">
        <v>36</v>
      </c>
      <c r="P310" s="13">
        <v>0.12</v>
      </c>
    </row>
    <row r="311" spans="15:16">
      <c r="O311" s="12" t="s">
        <v>36</v>
      </c>
      <c r="P311" s="13">
        <v>1.94</v>
      </c>
    </row>
    <row r="312" spans="15:16">
      <c r="O312" s="12" t="s">
        <v>36</v>
      </c>
      <c r="P312" s="13">
        <v>3.67</v>
      </c>
    </row>
    <row r="313" spans="15:16">
      <c r="O313" s="12" t="s">
        <v>36</v>
      </c>
      <c r="P313" s="13">
        <v>3.73</v>
      </c>
    </row>
    <row r="314" spans="15:16">
      <c r="O314" s="12" t="s">
        <v>36</v>
      </c>
      <c r="P314" s="13">
        <v>1.38</v>
      </c>
    </row>
    <row r="315" spans="15:16">
      <c r="O315" s="12" t="s">
        <v>36</v>
      </c>
      <c r="P315" s="13">
        <v>9.7200000000000006</v>
      </c>
    </row>
    <row r="316" spans="15:16">
      <c r="O316" s="12" t="s">
        <v>36</v>
      </c>
      <c r="P316" s="13">
        <v>0.75</v>
      </c>
    </row>
    <row r="317" spans="15:16">
      <c r="O317" s="12" t="s">
        <v>36</v>
      </c>
      <c r="P317" s="13">
        <v>7.09</v>
      </c>
    </row>
    <row r="318" spans="15:16">
      <c r="O318" s="12" t="s">
        <v>36</v>
      </c>
      <c r="P318" s="13">
        <v>6.1</v>
      </c>
    </row>
    <row r="319" spans="15:16" ht="14.7" thickBot="1">
      <c r="O319" s="14" t="s">
        <v>36</v>
      </c>
      <c r="P319" s="15">
        <v>1.6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2"/>
  <sheetViews>
    <sheetView zoomScale="77" workbookViewId="0">
      <selection activeCell="B1" sqref="B1"/>
    </sheetView>
  </sheetViews>
  <sheetFormatPr defaultRowHeight="14.35"/>
  <sheetData>
    <row r="1" spans="1:33" ht="14.7" thickBot="1">
      <c r="A1" t="s">
        <v>82</v>
      </c>
      <c r="B1" t="s">
        <v>35</v>
      </c>
    </row>
    <row r="2" spans="1:33">
      <c r="B2" s="17" t="s">
        <v>36</v>
      </c>
      <c r="C2" s="18"/>
      <c r="L2" s="17" t="s">
        <v>37</v>
      </c>
      <c r="M2" s="18"/>
      <c r="V2" s="17" t="s">
        <v>38</v>
      </c>
      <c r="W2" s="18"/>
      <c r="AF2" s="17" t="s">
        <v>39</v>
      </c>
      <c r="AG2" s="18"/>
    </row>
    <row r="3" spans="1:33">
      <c r="B3" s="19" t="s">
        <v>83</v>
      </c>
      <c r="C3" s="20" t="s">
        <v>50</v>
      </c>
      <c r="L3" s="19" t="s">
        <v>2</v>
      </c>
      <c r="M3" s="20" t="s">
        <v>1</v>
      </c>
      <c r="V3" s="19" t="s">
        <v>2</v>
      </c>
      <c r="W3" s="20" t="s">
        <v>1</v>
      </c>
      <c r="AF3" s="19" t="s">
        <v>2</v>
      </c>
      <c r="AG3" s="20" t="s">
        <v>1</v>
      </c>
    </row>
    <row r="4" spans="1:33">
      <c r="B4" s="19">
        <v>0</v>
      </c>
      <c r="C4" s="20">
        <v>9.5940000000000083</v>
      </c>
      <c r="L4" s="19">
        <v>0</v>
      </c>
      <c r="M4" s="20">
        <v>-4.1640000000000015</v>
      </c>
      <c r="V4" s="19">
        <v>0</v>
      </c>
      <c r="W4" s="20">
        <v>-8.5449999999999946</v>
      </c>
      <c r="AF4" s="19">
        <v>0</v>
      </c>
      <c r="AG4" s="20">
        <v>2.3880000000000017</v>
      </c>
    </row>
    <row r="5" spans="1:33">
      <c r="B5" s="19">
        <v>0.5</v>
      </c>
      <c r="C5" s="20">
        <v>-9.046999999999997</v>
      </c>
      <c r="L5" s="19">
        <v>0.5</v>
      </c>
      <c r="M5" s="20">
        <v>-28.860000000000003</v>
      </c>
      <c r="V5" s="19">
        <v>0.5</v>
      </c>
      <c r="W5" s="20">
        <v>9.2689999999999984</v>
      </c>
      <c r="AF5" s="19">
        <v>0.5</v>
      </c>
      <c r="AG5" s="20">
        <v>2.3880000000000017</v>
      </c>
    </row>
    <row r="6" spans="1:33">
      <c r="B6" s="19">
        <v>1</v>
      </c>
      <c r="C6" s="20">
        <v>-6.429000000000002</v>
      </c>
      <c r="L6" s="19">
        <v>1</v>
      </c>
      <c r="M6" s="20">
        <v>-2.7629999999999981</v>
      </c>
      <c r="V6" s="19">
        <v>1</v>
      </c>
      <c r="W6" s="20">
        <v>-7.43</v>
      </c>
      <c r="AF6" s="19">
        <v>1</v>
      </c>
      <c r="AG6" s="20">
        <v>3.8390000000000022</v>
      </c>
    </row>
    <row r="7" spans="1:33">
      <c r="B7" s="19">
        <v>1.5</v>
      </c>
      <c r="C7" s="20">
        <v>6.6260000000000048</v>
      </c>
      <c r="L7" s="19">
        <v>1.5</v>
      </c>
      <c r="M7" s="20">
        <v>23.655999999999999</v>
      </c>
      <c r="V7" s="19">
        <v>1.5</v>
      </c>
      <c r="W7" s="20">
        <v>9.4370000000000047</v>
      </c>
      <c r="AF7" s="19">
        <v>1.5</v>
      </c>
      <c r="AG7" s="20">
        <v>7.8079999999999998</v>
      </c>
    </row>
    <row r="8" spans="1:33">
      <c r="B8" s="19">
        <v>2</v>
      </c>
      <c r="C8" s="20">
        <v>-1.7729999999999961</v>
      </c>
      <c r="L8" s="19">
        <v>2</v>
      </c>
      <c r="M8" s="20">
        <v>-8.0470000000000041</v>
      </c>
      <c r="V8" s="19">
        <v>2</v>
      </c>
      <c r="W8" s="20">
        <v>8.1540000000000035</v>
      </c>
      <c r="AF8" s="19">
        <v>2</v>
      </c>
      <c r="AG8" s="20">
        <v>7.8079999999999998</v>
      </c>
    </row>
    <row r="9" spans="1:33">
      <c r="B9" s="19">
        <v>2.5</v>
      </c>
      <c r="C9" s="20">
        <v>-0.96899999999999409</v>
      </c>
      <c r="L9" s="19">
        <v>2.5</v>
      </c>
      <c r="M9" s="20">
        <v>19.633000000000003</v>
      </c>
      <c r="V9" s="19">
        <v>2.5</v>
      </c>
      <c r="W9" s="20">
        <v>2.7360000000000042</v>
      </c>
      <c r="AF9" s="19">
        <v>2.5</v>
      </c>
      <c r="AG9" s="20">
        <v>2.2200000000000024</v>
      </c>
    </row>
    <row r="10" spans="1:33">
      <c r="B10" s="19">
        <v>3</v>
      </c>
      <c r="C10" s="20">
        <v>9.1950000000000074</v>
      </c>
      <c r="L10" s="19">
        <v>3</v>
      </c>
      <c r="M10" s="20">
        <v>-23.939</v>
      </c>
      <c r="V10" s="19">
        <v>3</v>
      </c>
      <c r="W10" s="20">
        <v>10.616000000000007</v>
      </c>
      <c r="AF10" s="19">
        <v>3</v>
      </c>
      <c r="AG10" s="20">
        <v>5.1900000000000013</v>
      </c>
    </row>
    <row r="11" spans="1:33">
      <c r="B11" s="19">
        <v>3.5</v>
      </c>
      <c r="C11" s="20">
        <v>9.1159999999999997</v>
      </c>
      <c r="L11" s="19">
        <v>3.5</v>
      </c>
      <c r="M11" s="20">
        <v>-1.7169999999999987</v>
      </c>
      <c r="V11" s="19">
        <v>3.5</v>
      </c>
      <c r="W11" s="20">
        <v>-21.195999999999998</v>
      </c>
      <c r="AF11" s="19">
        <v>3.5</v>
      </c>
      <c r="AG11" s="20">
        <v>17.965000000000003</v>
      </c>
    </row>
    <row r="12" spans="1:33">
      <c r="B12" s="19">
        <v>4</v>
      </c>
      <c r="C12" s="20">
        <v>-3.7109999999999985</v>
      </c>
      <c r="L12" s="19">
        <v>4</v>
      </c>
      <c r="M12" s="20">
        <v>10.751999999999995</v>
      </c>
      <c r="V12" s="19">
        <v>4</v>
      </c>
      <c r="W12" s="20">
        <v>-24.773999999999997</v>
      </c>
      <c r="AF12" s="19">
        <v>4</v>
      </c>
      <c r="AG12" s="20">
        <v>38.015999999999998</v>
      </c>
    </row>
    <row r="13" spans="1:33">
      <c r="B13" s="19">
        <v>4.5</v>
      </c>
      <c r="C13" s="20">
        <v>9.5430000000000064</v>
      </c>
      <c r="L13" s="19">
        <v>4.5</v>
      </c>
      <c r="M13" s="20">
        <v>-26.471</v>
      </c>
      <c r="V13" s="19">
        <v>4.5</v>
      </c>
      <c r="W13" s="20">
        <v>19.589999999999996</v>
      </c>
      <c r="AF13" s="19">
        <v>4.5</v>
      </c>
      <c r="AG13" s="20">
        <v>35.917999999999999</v>
      </c>
    </row>
    <row r="14" spans="1:33">
      <c r="B14" s="19">
        <v>5</v>
      </c>
      <c r="C14" s="20">
        <v>-2.8359999999999985</v>
      </c>
      <c r="L14" s="19">
        <v>5</v>
      </c>
      <c r="M14" s="20">
        <v>9.5409999999999968</v>
      </c>
      <c r="V14" s="19">
        <v>5</v>
      </c>
      <c r="W14" s="20">
        <v>-16.120999999999995</v>
      </c>
      <c r="AF14" s="19">
        <v>5</v>
      </c>
      <c r="AG14" s="20">
        <v>35.917999999999999</v>
      </c>
    </row>
    <row r="15" spans="1:33">
      <c r="B15" s="19">
        <v>5.5</v>
      </c>
      <c r="C15" s="20">
        <v>-4.6839999999999975</v>
      </c>
      <c r="L15" s="19">
        <v>5.5</v>
      </c>
      <c r="M15" s="20">
        <v>-14.073</v>
      </c>
      <c r="V15" s="19">
        <v>5.5</v>
      </c>
      <c r="W15" s="20">
        <v>4.5060000000000002</v>
      </c>
      <c r="AF15" s="19">
        <v>5.5</v>
      </c>
      <c r="AG15" s="20">
        <v>35.887</v>
      </c>
    </row>
    <row r="16" spans="1:33">
      <c r="B16" s="19">
        <v>6</v>
      </c>
      <c r="C16" s="20">
        <v>-8.4799999999999898</v>
      </c>
      <c r="L16" s="19">
        <v>6</v>
      </c>
      <c r="M16" s="20">
        <v>12.009999999999998</v>
      </c>
      <c r="V16" s="19">
        <v>6</v>
      </c>
      <c r="W16" s="20">
        <v>18.420000000000009</v>
      </c>
      <c r="AF16" s="19">
        <v>6</v>
      </c>
      <c r="AG16" s="20">
        <v>35.887</v>
      </c>
    </row>
    <row r="17" spans="2:33">
      <c r="B17" s="19">
        <v>6.5</v>
      </c>
      <c r="C17" s="20">
        <v>11.547000000000011</v>
      </c>
      <c r="L17" s="19">
        <v>6.5</v>
      </c>
      <c r="M17" s="20">
        <v>-24.206000000000003</v>
      </c>
      <c r="V17" s="19">
        <v>6.5</v>
      </c>
      <c r="W17" s="20">
        <v>-1.6069999999999993</v>
      </c>
      <c r="AF17" s="19">
        <v>6.5</v>
      </c>
      <c r="AG17" s="20">
        <v>39.768999999999998</v>
      </c>
    </row>
    <row r="18" spans="2:33">
      <c r="B18" s="19">
        <v>7</v>
      </c>
      <c r="C18" s="20">
        <v>-6.2059999999999889</v>
      </c>
      <c r="L18" s="19">
        <v>7</v>
      </c>
      <c r="M18" s="20">
        <v>-27.935000000000002</v>
      </c>
      <c r="V18" s="19">
        <v>7</v>
      </c>
      <c r="W18" s="20">
        <v>15.586999999999996</v>
      </c>
      <c r="AF18" s="19">
        <v>7</v>
      </c>
      <c r="AG18" s="20">
        <v>39.768999999999998</v>
      </c>
    </row>
    <row r="19" spans="2:33">
      <c r="B19" s="19">
        <v>7.5</v>
      </c>
      <c r="C19" s="20">
        <v>6.6260000000000048</v>
      </c>
      <c r="L19" s="19">
        <v>7.5</v>
      </c>
      <c r="M19" s="20">
        <v>9.0339999999999989</v>
      </c>
      <c r="V19" s="19">
        <v>7.5</v>
      </c>
      <c r="W19" s="20">
        <v>-5.6550000000000011</v>
      </c>
      <c r="AF19" s="19">
        <v>7.5</v>
      </c>
      <c r="AG19" s="20">
        <v>39.768999999999998</v>
      </c>
    </row>
    <row r="20" spans="2:33">
      <c r="B20" s="19">
        <v>8</v>
      </c>
      <c r="C20" s="20">
        <v>2.4250000000000114</v>
      </c>
      <c r="L20" s="19">
        <v>8</v>
      </c>
      <c r="M20" s="20">
        <v>0.45700000000000074</v>
      </c>
      <c r="V20" s="19">
        <v>8</v>
      </c>
      <c r="W20" s="20">
        <v>-5.6550000000000011</v>
      </c>
      <c r="AF20" s="19">
        <v>8</v>
      </c>
      <c r="AG20" s="20">
        <v>47.754999999999995</v>
      </c>
    </row>
    <row r="21" spans="2:33">
      <c r="B21" s="19">
        <v>8.5</v>
      </c>
      <c r="C21" s="20">
        <v>10.103999999999999</v>
      </c>
      <c r="L21" s="19">
        <v>8.5</v>
      </c>
      <c r="M21" s="20">
        <v>-8.6200000000000045</v>
      </c>
      <c r="V21" s="19">
        <v>8.5</v>
      </c>
      <c r="W21" s="20">
        <v>-5.8709999999999951</v>
      </c>
      <c r="AF21" s="19">
        <v>8.5</v>
      </c>
      <c r="AG21" s="20">
        <v>47.754999999999995</v>
      </c>
    </row>
    <row r="22" spans="2:33">
      <c r="B22" s="19">
        <v>9</v>
      </c>
      <c r="C22" s="20">
        <v>9.6989999999999981</v>
      </c>
      <c r="L22" s="19">
        <v>9</v>
      </c>
      <c r="M22" s="20">
        <v>12.667000000000002</v>
      </c>
      <c r="V22" s="19">
        <v>9</v>
      </c>
      <c r="W22" s="20">
        <v>-5.8709999999999951</v>
      </c>
      <c r="AF22" s="19">
        <v>9</v>
      </c>
      <c r="AG22" s="20">
        <v>50.641000000000005</v>
      </c>
    </row>
    <row r="23" spans="2:33">
      <c r="B23" s="19">
        <v>9.5</v>
      </c>
      <c r="C23" s="20">
        <v>0.34600000000000364</v>
      </c>
      <c r="L23" s="19">
        <v>9.5</v>
      </c>
      <c r="M23" s="20">
        <v>-5.9089999999999989</v>
      </c>
      <c r="V23" s="19">
        <v>9.5</v>
      </c>
      <c r="W23" s="20">
        <v>7.7970000000000041</v>
      </c>
      <c r="AF23" s="19">
        <v>9.5</v>
      </c>
      <c r="AG23" s="20">
        <v>42.713000000000001</v>
      </c>
    </row>
    <row r="24" spans="2:33">
      <c r="B24" s="19">
        <v>10</v>
      </c>
      <c r="C24" s="20">
        <v>1.7270000000000039</v>
      </c>
      <c r="L24" s="19">
        <v>10</v>
      </c>
      <c r="M24" s="20">
        <v>29.169999999999995</v>
      </c>
      <c r="V24" s="19">
        <v>10</v>
      </c>
      <c r="W24" s="20">
        <v>-2.759999999999998</v>
      </c>
      <c r="AF24" s="19">
        <v>10</v>
      </c>
      <c r="AG24" s="20">
        <v>42.713000000000001</v>
      </c>
    </row>
    <row r="25" spans="2:33">
      <c r="B25" s="19">
        <v>10.5</v>
      </c>
      <c r="C25" s="20">
        <v>-7.5390000000000015</v>
      </c>
      <c r="L25" s="19">
        <v>10.5</v>
      </c>
      <c r="M25" s="20">
        <v>7.8219999999999956</v>
      </c>
      <c r="V25" s="19">
        <v>10.5</v>
      </c>
      <c r="W25" s="20">
        <v>-10.049999999999997</v>
      </c>
      <c r="AF25" s="19">
        <v>10.5</v>
      </c>
      <c r="AG25" s="20">
        <v>42.713000000000001</v>
      </c>
    </row>
    <row r="26" spans="2:33">
      <c r="B26" s="19">
        <v>11</v>
      </c>
      <c r="C26" s="20">
        <v>-5.6730000000000018</v>
      </c>
      <c r="L26" s="19">
        <v>11</v>
      </c>
      <c r="M26" s="20">
        <v>12.171999999999997</v>
      </c>
      <c r="V26" s="19">
        <v>11</v>
      </c>
      <c r="W26" s="20">
        <v>4.7730000000000032</v>
      </c>
      <c r="AF26" s="19">
        <v>11</v>
      </c>
      <c r="AG26" s="20">
        <v>39.56</v>
      </c>
    </row>
    <row r="27" spans="2:33">
      <c r="B27" s="19">
        <v>11.5</v>
      </c>
      <c r="C27" s="20">
        <v>-3.0559999999999974</v>
      </c>
      <c r="L27" s="19">
        <v>11.5</v>
      </c>
      <c r="M27" s="20">
        <v>-28.466000000000001</v>
      </c>
      <c r="V27" s="19">
        <v>11.5</v>
      </c>
      <c r="W27" s="20">
        <v>-14.780000000000001</v>
      </c>
      <c r="AF27" s="19">
        <v>11.5</v>
      </c>
      <c r="AG27" s="20">
        <v>37.481000000000002</v>
      </c>
    </row>
    <row r="28" spans="2:33">
      <c r="B28" s="19">
        <v>12</v>
      </c>
      <c r="C28" s="20">
        <v>-2.8780000000000001</v>
      </c>
      <c r="L28" s="19">
        <v>12</v>
      </c>
      <c r="M28" s="20">
        <v>10.920999999999999</v>
      </c>
      <c r="V28" s="19">
        <v>12</v>
      </c>
      <c r="W28" s="20">
        <v>-9.6469999999999985</v>
      </c>
      <c r="AF28" s="19">
        <v>12</v>
      </c>
      <c r="AG28" s="20">
        <v>66.430000000000007</v>
      </c>
    </row>
    <row r="29" spans="2:33">
      <c r="B29" s="19">
        <v>12.5</v>
      </c>
      <c r="C29" s="20">
        <v>6.3670000000000044</v>
      </c>
      <c r="L29" s="19">
        <v>12.5</v>
      </c>
      <c r="M29" s="20">
        <v>9.4519999999999982</v>
      </c>
      <c r="V29" s="19">
        <v>12.5</v>
      </c>
      <c r="W29" s="20">
        <v>-16.427999999999997</v>
      </c>
      <c r="AF29" s="19">
        <v>12.5</v>
      </c>
      <c r="AG29" s="20">
        <v>61.173000000000002</v>
      </c>
    </row>
    <row r="30" spans="2:33">
      <c r="B30" s="19">
        <v>13</v>
      </c>
      <c r="C30" s="20">
        <v>-2.6259999999999906</v>
      </c>
      <c r="L30" s="19">
        <v>13</v>
      </c>
      <c r="M30" s="20">
        <v>-26.656000000000002</v>
      </c>
      <c r="V30" s="19">
        <v>13</v>
      </c>
      <c r="W30" s="20">
        <v>2.8430000000000035</v>
      </c>
      <c r="AF30" s="19">
        <v>13</v>
      </c>
      <c r="AG30" s="20">
        <v>64.503</v>
      </c>
    </row>
    <row r="31" spans="2:33">
      <c r="B31" s="19">
        <v>13.5</v>
      </c>
      <c r="C31" s="20">
        <v>-6.0120000000000005</v>
      </c>
      <c r="L31" s="19">
        <v>13.5</v>
      </c>
      <c r="M31" s="20">
        <v>-6.9280000000000044</v>
      </c>
      <c r="V31" s="19">
        <v>13.5</v>
      </c>
      <c r="W31" s="20">
        <v>-14.888999999999996</v>
      </c>
      <c r="AF31" s="19">
        <v>13.5</v>
      </c>
      <c r="AG31" s="20">
        <v>64.019000000000005</v>
      </c>
    </row>
    <row r="32" spans="2:33">
      <c r="B32" s="19">
        <v>14</v>
      </c>
      <c r="C32" s="20">
        <v>1.3449999999999989</v>
      </c>
      <c r="L32" s="19">
        <v>14</v>
      </c>
      <c r="M32" s="20">
        <v>-14.561</v>
      </c>
      <c r="V32" s="19">
        <v>14</v>
      </c>
      <c r="W32" s="20">
        <v>-15.399000000000001</v>
      </c>
      <c r="AF32" s="19">
        <v>14</v>
      </c>
      <c r="AG32" s="20">
        <v>64.019000000000005</v>
      </c>
    </row>
    <row r="33" spans="2:33">
      <c r="B33" s="19">
        <v>14.5</v>
      </c>
      <c r="C33" s="20">
        <v>5.4220000000000113</v>
      </c>
      <c r="L33" s="19">
        <v>14.5</v>
      </c>
      <c r="M33" s="20">
        <v>11.158999999999999</v>
      </c>
      <c r="V33" s="19">
        <v>14.5</v>
      </c>
      <c r="W33" s="20">
        <v>-14.82</v>
      </c>
      <c r="AF33" s="19">
        <v>14.5</v>
      </c>
      <c r="AG33" s="20">
        <v>68.906999999999996</v>
      </c>
    </row>
    <row r="34" spans="2:33">
      <c r="B34" s="19">
        <v>15</v>
      </c>
      <c r="C34" s="20">
        <v>-7.4099999999999966</v>
      </c>
      <c r="L34" s="19">
        <v>15</v>
      </c>
      <c r="M34" s="20">
        <v>-1.2620000000000005</v>
      </c>
      <c r="V34" s="19">
        <v>15</v>
      </c>
      <c r="W34" s="20">
        <v>-26.982999999999997</v>
      </c>
      <c r="AF34" s="19">
        <v>15</v>
      </c>
      <c r="AG34" s="20">
        <v>66.695999999999998</v>
      </c>
    </row>
    <row r="35" spans="2:33">
      <c r="B35" s="19">
        <v>15.5</v>
      </c>
      <c r="C35" s="20">
        <v>11.63900000000001</v>
      </c>
      <c r="L35" s="19">
        <v>15.5</v>
      </c>
      <c r="M35" s="20">
        <v>1.8939999999999984</v>
      </c>
      <c r="V35" s="19">
        <v>15.5</v>
      </c>
      <c r="W35" s="20">
        <v>-27.024999999999999</v>
      </c>
      <c r="AF35" s="19">
        <v>15.5</v>
      </c>
      <c r="AG35" s="20">
        <v>66.695999999999998</v>
      </c>
    </row>
    <row r="36" spans="2:33">
      <c r="B36" s="19">
        <v>16</v>
      </c>
      <c r="C36" s="20">
        <v>-4.6839999999999975</v>
      </c>
      <c r="L36" s="19">
        <v>16</v>
      </c>
      <c r="M36" s="20">
        <v>26.088000000000001</v>
      </c>
      <c r="V36" s="19">
        <v>16</v>
      </c>
      <c r="W36" s="20">
        <v>-11.079000000000001</v>
      </c>
      <c r="AF36" s="19">
        <v>16</v>
      </c>
      <c r="AG36" s="20">
        <v>69.584000000000003</v>
      </c>
    </row>
    <row r="37" spans="2:33">
      <c r="B37" s="19">
        <v>16.5</v>
      </c>
      <c r="C37" s="20">
        <v>-3.1559999999999917</v>
      </c>
      <c r="L37" s="19">
        <v>16.5</v>
      </c>
      <c r="M37" s="20">
        <v>16.615999999999993</v>
      </c>
      <c r="V37" s="19">
        <v>16.5</v>
      </c>
      <c r="W37" s="20">
        <v>-28.854999999999997</v>
      </c>
      <c r="AF37" s="19">
        <v>16.5</v>
      </c>
      <c r="AG37" s="20">
        <v>75.733000000000004</v>
      </c>
    </row>
    <row r="38" spans="2:33">
      <c r="B38" s="19">
        <v>17</v>
      </c>
      <c r="C38" s="20">
        <v>11.907000000000011</v>
      </c>
      <c r="L38" s="19">
        <v>17</v>
      </c>
      <c r="M38" s="20">
        <v>-12.445</v>
      </c>
      <c r="V38" s="19">
        <v>17</v>
      </c>
      <c r="W38" s="20">
        <v>7.8010000000000019</v>
      </c>
      <c r="AF38" s="19">
        <v>17</v>
      </c>
      <c r="AG38" s="20">
        <v>75.733000000000004</v>
      </c>
    </row>
    <row r="39" spans="2:33">
      <c r="B39" s="19">
        <v>17.5</v>
      </c>
      <c r="C39" s="20">
        <v>-7.9239999999999924</v>
      </c>
      <c r="L39" s="19">
        <v>17.5</v>
      </c>
      <c r="M39" s="20">
        <v>4.9450000000000003</v>
      </c>
      <c r="V39" s="19">
        <v>17.5</v>
      </c>
      <c r="W39" s="20">
        <v>-28.787999999999997</v>
      </c>
      <c r="AF39" s="19">
        <v>17.5</v>
      </c>
      <c r="AG39" s="20">
        <v>75.733000000000004</v>
      </c>
    </row>
    <row r="40" spans="2:33">
      <c r="B40" s="19">
        <v>18</v>
      </c>
      <c r="C40" s="20">
        <v>-11.149999999999991</v>
      </c>
      <c r="L40" s="19">
        <v>18</v>
      </c>
      <c r="M40" s="20">
        <v>5.7079999999999984</v>
      </c>
      <c r="V40" s="19">
        <v>18</v>
      </c>
      <c r="W40" s="20">
        <v>-6.4209999999999994</v>
      </c>
      <c r="AF40" s="19">
        <v>18</v>
      </c>
      <c r="AG40" s="20">
        <v>75.733000000000004</v>
      </c>
    </row>
    <row r="41" spans="2:33">
      <c r="B41" s="19">
        <v>18.5</v>
      </c>
      <c r="C41" s="20">
        <v>2.9990000000000094</v>
      </c>
      <c r="L41" s="19">
        <v>18.5</v>
      </c>
      <c r="M41" s="20">
        <v>6.3500000000000014</v>
      </c>
      <c r="V41" s="19">
        <v>18.5</v>
      </c>
      <c r="W41" s="20">
        <v>-20.585999999999999</v>
      </c>
      <c r="AF41" s="19">
        <v>18.5</v>
      </c>
      <c r="AG41" s="20">
        <v>71.915000000000006</v>
      </c>
    </row>
    <row r="42" spans="2:33">
      <c r="B42" s="19">
        <v>19</v>
      </c>
      <c r="C42" s="20">
        <v>-0.12800000000000011</v>
      </c>
      <c r="L42" s="19">
        <v>19</v>
      </c>
      <c r="M42" s="20">
        <v>5.2549999999999955</v>
      </c>
      <c r="V42" s="19">
        <v>19</v>
      </c>
      <c r="W42" s="20">
        <v>-16.850999999999999</v>
      </c>
      <c r="AF42" s="19">
        <v>19</v>
      </c>
      <c r="AG42" s="20">
        <v>74.257999999999996</v>
      </c>
    </row>
    <row r="43" spans="2:33">
      <c r="B43" s="19">
        <v>19.5</v>
      </c>
      <c r="C43" s="20">
        <v>-12.259999999999991</v>
      </c>
      <c r="L43" s="19">
        <v>19.5</v>
      </c>
      <c r="M43" s="20">
        <v>5.7299999999999969</v>
      </c>
      <c r="V43" s="19">
        <v>19.5</v>
      </c>
      <c r="W43" s="20">
        <v>-28.499999999999996</v>
      </c>
      <c r="AF43" s="19">
        <v>19.5</v>
      </c>
      <c r="AG43" s="20">
        <v>78.91</v>
      </c>
    </row>
    <row r="44" spans="2:33">
      <c r="B44" s="19">
        <v>20</v>
      </c>
      <c r="C44" s="20">
        <v>4.1670000000000016</v>
      </c>
      <c r="L44" s="19">
        <v>20</v>
      </c>
      <c r="M44" s="20">
        <v>4.3459999999999965</v>
      </c>
      <c r="V44" s="19">
        <v>20</v>
      </c>
      <c r="W44" s="20">
        <v>-8.8639999999999972</v>
      </c>
      <c r="AF44" s="19">
        <v>20</v>
      </c>
      <c r="AG44" s="20">
        <v>80.153999999999996</v>
      </c>
    </row>
    <row r="45" spans="2:33">
      <c r="B45" s="19">
        <v>20.5</v>
      </c>
      <c r="C45" s="20">
        <v>3.4660000000000082</v>
      </c>
      <c r="L45" s="19">
        <v>20.5</v>
      </c>
      <c r="M45" s="20">
        <v>7.9600000000000009</v>
      </c>
      <c r="V45" s="19">
        <v>20.5</v>
      </c>
      <c r="W45" s="20">
        <v>-30.393999999999998</v>
      </c>
      <c r="AF45" s="19">
        <v>20.5</v>
      </c>
      <c r="AG45" s="20">
        <v>79.048000000000002</v>
      </c>
    </row>
    <row r="46" spans="2:33">
      <c r="B46" s="19">
        <v>21</v>
      </c>
      <c r="C46" s="20">
        <v>-1.8379999999999939</v>
      </c>
      <c r="L46" s="19">
        <v>21</v>
      </c>
      <c r="M46" s="20">
        <v>8.1610000000000014</v>
      </c>
      <c r="V46" s="19">
        <v>21</v>
      </c>
      <c r="W46" s="20">
        <v>-30.805999999999997</v>
      </c>
      <c r="AF46" s="19">
        <v>21</v>
      </c>
      <c r="AG46" s="20">
        <v>81.304000000000002</v>
      </c>
    </row>
    <row r="47" spans="2:33">
      <c r="B47" s="19">
        <v>21.5</v>
      </c>
      <c r="C47" s="20">
        <v>3.6480000000000103</v>
      </c>
      <c r="L47" s="19">
        <v>21.5</v>
      </c>
      <c r="M47" s="20">
        <v>26.288000000000004</v>
      </c>
      <c r="V47" s="19">
        <v>21.5</v>
      </c>
      <c r="W47" s="20">
        <v>-6.7560000000000002</v>
      </c>
      <c r="AF47" s="19">
        <v>21.5</v>
      </c>
      <c r="AG47" s="20">
        <v>81.304000000000002</v>
      </c>
    </row>
    <row r="48" spans="2:33">
      <c r="B48" s="19">
        <v>22</v>
      </c>
      <c r="C48" s="20">
        <v>-9.5339999999999918</v>
      </c>
      <c r="L48" s="19">
        <v>22</v>
      </c>
      <c r="M48" s="20">
        <v>33.303000000000004</v>
      </c>
      <c r="V48" s="19">
        <v>22</v>
      </c>
      <c r="W48" s="20">
        <v>-12.405999999999999</v>
      </c>
      <c r="AF48" s="19">
        <v>22</v>
      </c>
      <c r="AG48" s="20">
        <v>82.442999999999998</v>
      </c>
    </row>
    <row r="49" spans="2:33">
      <c r="B49" s="19">
        <v>22.5</v>
      </c>
      <c r="C49" s="20">
        <v>3.222999999999999</v>
      </c>
      <c r="L49" s="19">
        <v>22.5</v>
      </c>
      <c r="M49" s="20">
        <v>34.437000000000005</v>
      </c>
      <c r="V49" s="19">
        <v>22.5</v>
      </c>
      <c r="W49" s="20">
        <v>-36.834999999999994</v>
      </c>
      <c r="AF49" s="19">
        <v>22.5</v>
      </c>
      <c r="AG49" s="20">
        <v>82.442999999999998</v>
      </c>
    </row>
    <row r="50" spans="2:33">
      <c r="B50" s="19">
        <v>23</v>
      </c>
      <c r="C50" s="20">
        <v>-4.7419999999999902</v>
      </c>
      <c r="L50" s="19">
        <v>23</v>
      </c>
      <c r="M50" s="20">
        <v>32.687999999999995</v>
      </c>
      <c r="V50" s="19">
        <v>23</v>
      </c>
      <c r="W50" s="20">
        <v>-10.067999999999998</v>
      </c>
      <c r="AF50" s="19">
        <v>23</v>
      </c>
      <c r="AG50" s="20">
        <v>86.885999999999996</v>
      </c>
    </row>
    <row r="51" spans="2:33">
      <c r="B51" s="19">
        <v>23.5</v>
      </c>
      <c r="C51" s="20">
        <v>7.2289999999999992</v>
      </c>
      <c r="L51" s="19">
        <v>23.5</v>
      </c>
      <c r="M51" s="20">
        <v>31.207999999999991</v>
      </c>
      <c r="V51" s="19">
        <v>23.5</v>
      </c>
      <c r="W51" s="20">
        <v>-34.229999999999997</v>
      </c>
      <c r="AF51" s="19">
        <v>23.5</v>
      </c>
      <c r="AG51" s="20">
        <v>86.885999999999996</v>
      </c>
    </row>
    <row r="52" spans="2:33">
      <c r="B52" s="19">
        <v>24</v>
      </c>
      <c r="C52" s="20">
        <v>-6.1079999999999899</v>
      </c>
      <c r="L52" s="19">
        <v>24</v>
      </c>
      <c r="M52" s="20">
        <v>60.901000000000003</v>
      </c>
      <c r="V52" s="19">
        <v>24</v>
      </c>
      <c r="W52" s="20">
        <v>-12.522999999999996</v>
      </c>
      <c r="AF52" s="19">
        <v>24</v>
      </c>
      <c r="AG52" s="20">
        <v>86.885999999999996</v>
      </c>
    </row>
    <row r="53" spans="2:33">
      <c r="B53" s="19">
        <v>24.5</v>
      </c>
      <c r="C53" s="20">
        <v>-4.117999999999995</v>
      </c>
      <c r="L53" s="19">
        <v>24.5</v>
      </c>
      <c r="M53" s="20">
        <v>28.690000000000005</v>
      </c>
      <c r="V53" s="19">
        <v>24.5</v>
      </c>
      <c r="W53" s="20">
        <v>-30.617999999999999</v>
      </c>
      <c r="AF53" s="19">
        <v>24.5</v>
      </c>
      <c r="AG53" s="20">
        <v>86.885999999999996</v>
      </c>
    </row>
    <row r="54" spans="2:33" ht="14.7" thickBot="1">
      <c r="B54" s="21">
        <v>25</v>
      </c>
      <c r="C54" s="22">
        <v>-7.6909999999999883</v>
      </c>
      <c r="L54" s="19">
        <v>25</v>
      </c>
      <c r="M54" s="20">
        <v>37.416000000000004</v>
      </c>
      <c r="V54" s="21">
        <v>25</v>
      </c>
      <c r="W54" s="22">
        <v>-33.218999999999994</v>
      </c>
      <c r="AF54" s="19">
        <v>25</v>
      </c>
      <c r="AG54" s="20">
        <v>86.885999999999996</v>
      </c>
    </row>
    <row r="55" spans="2:33">
      <c r="L55" s="19">
        <v>25.5</v>
      </c>
      <c r="M55" s="20">
        <v>63.38</v>
      </c>
      <c r="AF55" s="19">
        <v>25.5</v>
      </c>
      <c r="AG55" s="20">
        <v>86.885999999999996</v>
      </c>
    </row>
    <row r="56" spans="2:33">
      <c r="L56" s="19">
        <v>26</v>
      </c>
      <c r="M56" s="20">
        <v>21.231000000000002</v>
      </c>
      <c r="AF56" s="19">
        <v>26</v>
      </c>
      <c r="AG56" s="20">
        <v>90.182000000000002</v>
      </c>
    </row>
    <row r="57" spans="2:33">
      <c r="L57" s="19">
        <v>26.5</v>
      </c>
      <c r="M57" s="20">
        <v>28.776000000000003</v>
      </c>
      <c r="AF57" s="19">
        <v>26.5</v>
      </c>
      <c r="AG57" s="20">
        <v>88.95</v>
      </c>
    </row>
    <row r="58" spans="2:33">
      <c r="L58" s="19">
        <v>27</v>
      </c>
      <c r="M58" s="20">
        <v>47.785999999999994</v>
      </c>
      <c r="AF58" s="19">
        <v>27</v>
      </c>
      <c r="AG58" s="20">
        <v>88.95</v>
      </c>
    </row>
    <row r="59" spans="2:33">
      <c r="L59" s="19">
        <v>27.5</v>
      </c>
      <c r="M59" s="20">
        <v>31.532999999999994</v>
      </c>
      <c r="AF59" s="19">
        <v>27.5</v>
      </c>
      <c r="AG59" s="20">
        <v>88.95</v>
      </c>
    </row>
    <row r="60" spans="2:33">
      <c r="L60" s="19">
        <v>28</v>
      </c>
      <c r="M60" s="20">
        <v>57.207000000000001</v>
      </c>
      <c r="AF60" s="19">
        <v>28</v>
      </c>
      <c r="AG60" s="20">
        <v>96.358999999999995</v>
      </c>
    </row>
    <row r="61" spans="2:33">
      <c r="L61" s="19">
        <v>28.5</v>
      </c>
      <c r="M61" s="20">
        <v>69.175999999999988</v>
      </c>
      <c r="AF61" s="19">
        <v>28.5</v>
      </c>
      <c r="AG61" s="20">
        <v>114.11300000000001</v>
      </c>
    </row>
    <row r="62" spans="2:33">
      <c r="L62" s="19">
        <v>29</v>
      </c>
      <c r="M62" s="20">
        <v>48.627000000000002</v>
      </c>
      <c r="AF62" s="19">
        <v>29</v>
      </c>
      <c r="AG62" s="20">
        <v>114.11300000000001</v>
      </c>
    </row>
    <row r="63" spans="2:33">
      <c r="L63" s="19">
        <v>29.5</v>
      </c>
      <c r="M63" s="20">
        <v>51.008000000000003</v>
      </c>
      <c r="AF63" s="19">
        <v>29.5</v>
      </c>
      <c r="AG63" s="20">
        <v>116.425</v>
      </c>
    </row>
    <row r="64" spans="2:33" ht="14.7" thickBot="1">
      <c r="L64" s="19">
        <v>30</v>
      </c>
      <c r="M64" s="20">
        <v>5.9899999999999949</v>
      </c>
      <c r="AF64" s="21">
        <v>30</v>
      </c>
      <c r="AG64" s="22">
        <v>116.425</v>
      </c>
    </row>
    <row r="65" spans="12:13">
      <c r="L65" s="19">
        <v>30.5</v>
      </c>
      <c r="M65" s="20">
        <v>51.402999999999999</v>
      </c>
    </row>
    <row r="66" spans="12:13">
      <c r="L66" s="19">
        <v>31</v>
      </c>
      <c r="M66" s="20">
        <v>38.939</v>
      </c>
    </row>
    <row r="67" spans="12:13">
      <c r="L67" s="19">
        <v>31.5</v>
      </c>
      <c r="M67" s="20">
        <v>23.137999999999998</v>
      </c>
    </row>
    <row r="68" spans="12:13">
      <c r="L68" s="19">
        <v>32</v>
      </c>
      <c r="M68" s="20">
        <v>45.083999999999996</v>
      </c>
    </row>
    <row r="69" spans="12:13">
      <c r="L69" s="19">
        <v>32.5</v>
      </c>
      <c r="M69" s="20">
        <v>72.746999999999986</v>
      </c>
    </row>
    <row r="70" spans="12:13">
      <c r="L70" s="19">
        <v>33</v>
      </c>
      <c r="M70" s="20">
        <v>54.933</v>
      </c>
    </row>
    <row r="71" spans="12:13">
      <c r="L71" s="19">
        <v>33.5</v>
      </c>
      <c r="M71" s="20">
        <v>9.4519999999999982</v>
      </c>
    </row>
    <row r="72" spans="12:13">
      <c r="L72" s="19">
        <v>34</v>
      </c>
      <c r="M72" s="20">
        <v>77.200999999999993</v>
      </c>
    </row>
    <row r="73" spans="12:13">
      <c r="L73" s="19">
        <v>34.5</v>
      </c>
      <c r="M73" s="20">
        <v>66.192000000000007</v>
      </c>
    </row>
    <row r="74" spans="12:13">
      <c r="L74" s="19">
        <v>35</v>
      </c>
      <c r="M74" s="20">
        <v>39.166000000000004</v>
      </c>
    </row>
    <row r="75" spans="12:13">
      <c r="L75" s="19">
        <v>35.5</v>
      </c>
      <c r="M75" s="20">
        <v>30.208999999999996</v>
      </c>
    </row>
    <row r="76" spans="12:13">
      <c r="L76" s="19">
        <v>36</v>
      </c>
      <c r="M76" s="20">
        <v>50.297000000000004</v>
      </c>
    </row>
    <row r="77" spans="12:13">
      <c r="L77" s="19">
        <v>36.5</v>
      </c>
      <c r="M77" s="20">
        <v>51.175999999999995</v>
      </c>
    </row>
    <row r="78" spans="12:13">
      <c r="L78" s="19">
        <v>37</v>
      </c>
      <c r="M78" s="20">
        <v>56.048999999999999</v>
      </c>
    </row>
    <row r="79" spans="12:13">
      <c r="L79" s="19">
        <v>37.5</v>
      </c>
      <c r="M79" s="20">
        <v>53.285999999999994</v>
      </c>
    </row>
    <row r="80" spans="12:13">
      <c r="L80" s="19">
        <v>38</v>
      </c>
      <c r="M80" s="20">
        <v>49.776999999999994</v>
      </c>
    </row>
    <row r="81" spans="12:13">
      <c r="L81" s="19">
        <v>38.5</v>
      </c>
      <c r="M81" s="20">
        <v>47.080999999999996</v>
      </c>
    </row>
    <row r="82" spans="12:13" ht="14.7" thickBot="1">
      <c r="L82" s="21">
        <v>39</v>
      </c>
      <c r="M82" s="22">
        <v>37.085000000000001</v>
      </c>
    </row>
  </sheetData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100"/>
  <sheetViews>
    <sheetView zoomScale="73" workbookViewId="0"/>
  </sheetViews>
  <sheetFormatPr defaultRowHeight="14.35"/>
  <cols>
    <col min="1" max="16384" width="8.9375" style="5"/>
  </cols>
  <sheetData>
    <row r="2" spans="1:39">
      <c r="A2" s="5" t="s">
        <v>81</v>
      </c>
      <c r="F2" s="5" t="s">
        <v>80</v>
      </c>
      <c r="K2" s="5" t="s">
        <v>79</v>
      </c>
      <c r="P2" s="5" t="s">
        <v>78</v>
      </c>
      <c r="U2" s="5" t="s">
        <v>77</v>
      </c>
      <c r="Z2" s="5" t="s">
        <v>76</v>
      </c>
      <c r="AE2" s="5" t="s">
        <v>75</v>
      </c>
      <c r="AJ2" s="5" t="s">
        <v>74</v>
      </c>
    </row>
    <row r="3" spans="1:39">
      <c r="A3" s="5" t="s">
        <v>73</v>
      </c>
      <c r="C3" s="5" t="s">
        <v>72</v>
      </c>
      <c r="F3" s="5" t="s">
        <v>71</v>
      </c>
      <c r="H3" s="5" t="s">
        <v>70</v>
      </c>
      <c r="K3" s="5" t="s">
        <v>69</v>
      </c>
      <c r="M3" s="5" t="s">
        <v>68</v>
      </c>
      <c r="P3" s="5" t="s">
        <v>67</v>
      </c>
      <c r="R3" s="5" t="s">
        <v>66</v>
      </c>
      <c r="U3" s="5" t="s">
        <v>65</v>
      </c>
      <c r="W3" s="5" t="s">
        <v>64</v>
      </c>
      <c r="Z3" s="5" t="s">
        <v>63</v>
      </c>
      <c r="AB3" s="5" t="s">
        <v>62</v>
      </c>
      <c r="AE3" s="5" t="s">
        <v>61</v>
      </c>
      <c r="AG3" s="5" t="s">
        <v>60</v>
      </c>
      <c r="AJ3" s="5" t="s">
        <v>59</v>
      </c>
      <c r="AL3" s="5" t="s">
        <v>58</v>
      </c>
    </row>
    <row r="4" spans="1:39" ht="14.7" thickBot="1">
      <c r="A4" s="5" t="s">
        <v>57</v>
      </c>
      <c r="B4" s="5" t="s">
        <v>56</v>
      </c>
      <c r="C4" s="5" t="s">
        <v>57</v>
      </c>
      <c r="D4" s="5" t="s">
        <v>56</v>
      </c>
      <c r="F4" s="5" t="s">
        <v>57</v>
      </c>
      <c r="G4" s="5" t="s">
        <v>56</v>
      </c>
      <c r="H4" s="5" t="s">
        <v>57</v>
      </c>
      <c r="I4" s="5" t="s">
        <v>56</v>
      </c>
      <c r="K4" s="5" t="s">
        <v>57</v>
      </c>
      <c r="L4" s="5" t="s">
        <v>56</v>
      </c>
      <c r="M4" s="5" t="s">
        <v>57</v>
      </c>
      <c r="N4" s="5" t="s">
        <v>56</v>
      </c>
      <c r="P4" s="5" t="s">
        <v>57</v>
      </c>
      <c r="Q4" s="5" t="s">
        <v>56</v>
      </c>
      <c r="R4" s="5" t="s">
        <v>57</v>
      </c>
      <c r="S4" s="5" t="s">
        <v>56</v>
      </c>
      <c r="U4" s="5" t="s">
        <v>57</v>
      </c>
      <c r="V4" s="5" t="s">
        <v>56</v>
      </c>
      <c r="W4" s="5" t="s">
        <v>57</v>
      </c>
      <c r="X4" s="5" t="s">
        <v>56</v>
      </c>
      <c r="Z4" s="5" t="s">
        <v>57</v>
      </c>
      <c r="AA4" s="5" t="s">
        <v>56</v>
      </c>
      <c r="AB4" s="5" t="s">
        <v>57</v>
      </c>
      <c r="AC4" s="5" t="s">
        <v>56</v>
      </c>
      <c r="AE4" s="5" t="s">
        <v>57</v>
      </c>
      <c r="AF4" s="5" t="s">
        <v>56</v>
      </c>
      <c r="AG4" s="5" t="s">
        <v>57</v>
      </c>
      <c r="AH4" s="5" t="s">
        <v>56</v>
      </c>
      <c r="AJ4" s="5" t="s">
        <v>57</v>
      </c>
      <c r="AK4" s="5" t="s">
        <v>56</v>
      </c>
      <c r="AL4" s="5" t="s">
        <v>57</v>
      </c>
      <c r="AM4" s="5" t="s">
        <v>56</v>
      </c>
    </row>
    <row r="5" spans="1:39" ht="14.7" thickBot="1">
      <c r="A5" s="9">
        <v>0</v>
      </c>
      <c r="B5" s="8">
        <v>58.856844782829299</v>
      </c>
      <c r="C5" s="9">
        <v>0</v>
      </c>
      <c r="D5" s="8">
        <v>106.296099983156</v>
      </c>
      <c r="F5" s="9">
        <v>0</v>
      </c>
      <c r="G5" s="8">
        <v>24.914778411388401</v>
      </c>
      <c r="H5" s="9">
        <v>0</v>
      </c>
      <c r="I5" s="8">
        <v>28.7972628995776</v>
      </c>
      <c r="K5" s="9">
        <v>0</v>
      </c>
      <c r="L5" s="8">
        <v>40.7398296389729</v>
      </c>
      <c r="M5" s="9">
        <v>0</v>
      </c>
      <c r="N5" s="8">
        <v>46.0112794646993</v>
      </c>
      <c r="P5" s="9">
        <v>0</v>
      </c>
      <c r="Q5" s="8">
        <v>51.211090087890597</v>
      </c>
      <c r="R5" s="9">
        <v>0</v>
      </c>
      <c r="S5" s="8">
        <v>49.121401935815797</v>
      </c>
      <c r="U5" s="9">
        <v>0</v>
      </c>
      <c r="V5" s="8">
        <v>58.186029512435198</v>
      </c>
      <c r="W5" s="9">
        <v>0</v>
      </c>
      <c r="X5" s="8">
        <v>91.550239801406903</v>
      </c>
      <c r="Z5" s="9">
        <v>0</v>
      </c>
      <c r="AA5" s="8">
        <v>73.930093172937603</v>
      </c>
      <c r="AB5" s="9">
        <v>0</v>
      </c>
      <c r="AC5" s="8">
        <v>69.443213795544594</v>
      </c>
      <c r="AE5" s="9">
        <v>0</v>
      </c>
      <c r="AF5" s="8">
        <v>61.583476316183798</v>
      </c>
      <c r="AG5" s="9">
        <v>0</v>
      </c>
      <c r="AH5" s="8">
        <v>61.819772200658903</v>
      </c>
      <c r="AJ5" s="9">
        <v>0</v>
      </c>
      <c r="AK5" s="8">
        <v>64.558316498994799</v>
      </c>
      <c r="AL5" s="9">
        <v>0</v>
      </c>
      <c r="AM5" s="8">
        <v>103.42046003416201</v>
      </c>
    </row>
    <row r="6" spans="1:39" ht="14.7" thickBot="1">
      <c r="A6" s="7">
        <v>1.0217147026145299</v>
      </c>
      <c r="B6" s="6">
        <v>84.891380512469397</v>
      </c>
      <c r="C6" s="7">
        <v>1.0319698838934199</v>
      </c>
      <c r="D6" s="6">
        <v>117.624090645813</v>
      </c>
      <c r="F6" s="7">
        <v>1.02564346377038</v>
      </c>
      <c r="G6" s="6">
        <v>29.868060888505902</v>
      </c>
      <c r="H6" s="7">
        <v>1.0141011146532399</v>
      </c>
      <c r="I6" s="6">
        <v>28.706806067648898</v>
      </c>
      <c r="K6" s="7">
        <v>1.0098321014653</v>
      </c>
      <c r="L6" s="6">
        <v>42.111399324226802</v>
      </c>
      <c r="M6" s="7">
        <v>1.01043889672306</v>
      </c>
      <c r="N6" s="6">
        <v>69.717342485090995</v>
      </c>
      <c r="P6" s="7">
        <v>1.00983490683955</v>
      </c>
      <c r="Q6" s="6">
        <v>53.160574981074902</v>
      </c>
      <c r="R6" s="7">
        <v>1.0149953230636399</v>
      </c>
      <c r="S6" s="6">
        <v>49.949828146935801</v>
      </c>
      <c r="U6" s="7">
        <v>1.02439553550764</v>
      </c>
      <c r="V6" s="6">
        <v>61.275487310517299</v>
      </c>
      <c r="W6" s="7">
        <v>1.01047874809934</v>
      </c>
      <c r="X6" s="6">
        <v>124.235921351928</v>
      </c>
      <c r="Z6" s="7">
        <v>1.01556983298481</v>
      </c>
      <c r="AA6" s="6">
        <v>79.891858239958495</v>
      </c>
      <c r="AB6" s="7">
        <v>1.0148338045396701</v>
      </c>
      <c r="AC6" s="6">
        <v>74.091382083233</v>
      </c>
      <c r="AE6" s="7">
        <v>1.0083886622149201</v>
      </c>
      <c r="AF6" s="6">
        <v>68.637147975833898</v>
      </c>
      <c r="AG6" s="7">
        <v>1.01581178699812</v>
      </c>
      <c r="AH6" s="6">
        <v>53.956490419036101</v>
      </c>
      <c r="AJ6" s="7">
        <v>1.03227518966944</v>
      </c>
      <c r="AK6" s="6">
        <v>85.048091455869795</v>
      </c>
      <c r="AL6" s="7">
        <v>1.0151420164089699</v>
      </c>
      <c r="AM6" s="6">
        <v>102.223147981392</v>
      </c>
    </row>
    <row r="7" spans="1:39" ht="14.7" thickBot="1">
      <c r="A7" s="7">
        <v>2.04342940522905</v>
      </c>
      <c r="B7" s="6">
        <v>90.375584732814403</v>
      </c>
      <c r="C7" s="7">
        <v>2.0639397677868399</v>
      </c>
      <c r="D7" s="6">
        <v>116.37383125004401</v>
      </c>
      <c r="F7" s="7">
        <v>2.0512869275407501</v>
      </c>
      <c r="G7" s="6">
        <v>29.909865153163601</v>
      </c>
      <c r="H7" s="7">
        <v>2.0282022293064799</v>
      </c>
      <c r="I7" s="6">
        <v>40.202314266030001</v>
      </c>
      <c r="K7" s="7">
        <v>2.0196642029305898</v>
      </c>
      <c r="L7" s="6">
        <v>39.164760991935303</v>
      </c>
      <c r="M7" s="7">
        <v>2.02087779344612</v>
      </c>
      <c r="N7" s="6">
        <v>57.708211115065502</v>
      </c>
      <c r="P7" s="7">
        <v>2.0196698136791</v>
      </c>
      <c r="Q7" s="6">
        <v>53.202130682824198</v>
      </c>
      <c r="R7" s="7">
        <v>2.0299906461272799</v>
      </c>
      <c r="S7" s="6">
        <v>53.843576998589398</v>
      </c>
      <c r="U7" s="7">
        <v>2.0487910710152799</v>
      </c>
      <c r="V7" s="6">
        <v>70.479429956987801</v>
      </c>
      <c r="W7" s="7">
        <v>2.0209574961986698</v>
      </c>
      <c r="X7" s="6">
        <v>132.417233700216</v>
      </c>
      <c r="Z7" s="7">
        <v>2.0311396659696301</v>
      </c>
      <c r="AA7" s="6">
        <v>91.941505231162793</v>
      </c>
      <c r="AB7" s="7">
        <v>2.02966760907935</v>
      </c>
      <c r="AC7" s="6">
        <v>72.540658276725694</v>
      </c>
      <c r="AE7" s="7">
        <v>2.0167773244298299</v>
      </c>
      <c r="AF7" s="6">
        <v>57.003186859086497</v>
      </c>
      <c r="AG7" s="7">
        <v>2.0316235739962401</v>
      </c>
      <c r="AH7" s="6">
        <v>69.1562189140909</v>
      </c>
      <c r="AJ7" s="7">
        <v>2.0645503793388902</v>
      </c>
      <c r="AK7" s="6">
        <v>74.983371956547401</v>
      </c>
      <c r="AL7" s="7">
        <v>2.0302840328179301</v>
      </c>
      <c r="AM7" s="6">
        <v>136.737899213676</v>
      </c>
    </row>
    <row r="8" spans="1:39" ht="14.7" thickBot="1">
      <c r="A8" s="7">
        <v>3.0651441078435799</v>
      </c>
      <c r="B8" s="6">
        <v>105.772844245196</v>
      </c>
      <c r="C8" s="7">
        <v>3.09590965168027</v>
      </c>
      <c r="D8" s="6">
        <v>114.122884226997</v>
      </c>
      <c r="F8" s="7">
        <v>3.0769303913111301</v>
      </c>
      <c r="G8" s="6">
        <v>27.306352636366199</v>
      </c>
      <c r="H8" s="7">
        <v>3.0423033439597198</v>
      </c>
      <c r="I8" s="6">
        <v>49.804951321418301</v>
      </c>
      <c r="K8" s="7">
        <v>3.0294963043958898</v>
      </c>
      <c r="L8" s="6">
        <v>43.170720575833499</v>
      </c>
      <c r="M8" s="7">
        <v>3.0313166901691799</v>
      </c>
      <c r="N8" s="6">
        <v>51.3682865866813</v>
      </c>
      <c r="P8" s="7">
        <v>3.0295047205186498</v>
      </c>
      <c r="Q8" s="6">
        <v>49.075220452433797</v>
      </c>
      <c r="R8" s="7">
        <v>3.04498596919092</v>
      </c>
      <c r="S8" s="6">
        <v>57.8182503953769</v>
      </c>
      <c r="U8" s="7">
        <v>3.0731866065229299</v>
      </c>
      <c r="V8" s="6">
        <v>97.953087985661597</v>
      </c>
      <c r="W8" s="7">
        <v>3.0314362442980101</v>
      </c>
      <c r="X8" s="6">
        <v>121.859569500509</v>
      </c>
      <c r="Z8" s="7">
        <v>3.0467094989544399</v>
      </c>
      <c r="AA8" s="6">
        <v>74.796443201124006</v>
      </c>
      <c r="AB8" s="7">
        <v>3.0445014136190198</v>
      </c>
      <c r="AC8" s="6">
        <v>86.040156397872394</v>
      </c>
      <c r="AE8" s="7">
        <v>3.0251659866447498</v>
      </c>
      <c r="AF8" s="6">
        <v>59.740054323676702</v>
      </c>
      <c r="AG8" s="7">
        <v>3.0474353609943701</v>
      </c>
      <c r="AH8" s="6">
        <v>88.974901369898006</v>
      </c>
      <c r="AJ8" s="7">
        <v>3.0968255690083302</v>
      </c>
      <c r="AK8" s="6">
        <v>107.88016947518101</v>
      </c>
      <c r="AL8" s="7">
        <v>3.0454260492268999</v>
      </c>
      <c r="AM8" s="6">
        <v>145.39823485626101</v>
      </c>
    </row>
    <row r="9" spans="1:39" ht="14.7" thickBot="1">
      <c r="A9" s="7">
        <v>4.0868588104581001</v>
      </c>
      <c r="B9" s="6">
        <v>106.725533468458</v>
      </c>
      <c r="C9" s="7">
        <v>4.1278795355736904</v>
      </c>
      <c r="D9" s="6">
        <v>111.803006235083</v>
      </c>
      <c r="F9" s="7">
        <v>4.1025738550815101</v>
      </c>
      <c r="G9" s="6">
        <v>32.7292267031657</v>
      </c>
      <c r="H9" s="7">
        <v>4.0564044586129597</v>
      </c>
      <c r="I9" s="6">
        <v>49.956180561496097</v>
      </c>
      <c r="K9" s="7">
        <v>4.0393284058611902</v>
      </c>
      <c r="L9" s="6">
        <v>36.238804350479398</v>
      </c>
      <c r="M9" s="7">
        <v>4.0417555868922399</v>
      </c>
      <c r="N9" s="6">
        <v>61.637841598826398</v>
      </c>
      <c r="P9" s="7">
        <v>4.0393396273582098</v>
      </c>
      <c r="Q9" s="6">
        <v>52.266870577329897</v>
      </c>
      <c r="R9" s="7">
        <v>4.0599812922545704</v>
      </c>
      <c r="S9" s="6">
        <v>60.932985527570899</v>
      </c>
      <c r="U9" s="7">
        <v>4.0975821420305696</v>
      </c>
      <c r="V9" s="6">
        <v>114.451904941941</v>
      </c>
      <c r="W9" s="7">
        <v>4.0419149923973503</v>
      </c>
      <c r="X9" s="6">
        <v>129.75594231128801</v>
      </c>
      <c r="Z9" s="7">
        <v>4.0622793319392603</v>
      </c>
      <c r="AA9" s="6">
        <v>95.630394395827096</v>
      </c>
      <c r="AB9" s="7">
        <v>4.0593352181586999</v>
      </c>
      <c r="AC9" s="6">
        <v>87.829751328308106</v>
      </c>
      <c r="AE9" s="7">
        <v>4.0335546488596599</v>
      </c>
      <c r="AF9" s="6">
        <v>76.204799964779298</v>
      </c>
      <c r="AG9" s="7">
        <v>4.0632471479924899</v>
      </c>
      <c r="AH9" s="6">
        <v>108.089597876244</v>
      </c>
      <c r="AJ9" s="7">
        <v>4.1291007586777697</v>
      </c>
      <c r="AK9" s="6">
        <v>129.70203711093899</v>
      </c>
      <c r="AL9" s="7">
        <v>4.06056806563587</v>
      </c>
      <c r="AM9" s="6">
        <v>143.23154521561099</v>
      </c>
    </row>
    <row r="10" spans="1:39" ht="14.7" thickBot="1">
      <c r="A10" s="7">
        <v>5.1085735130726304</v>
      </c>
      <c r="B10" s="6">
        <v>80.381510038256593</v>
      </c>
      <c r="C10" s="7">
        <v>5.1598494194671103</v>
      </c>
      <c r="D10" s="6">
        <v>122.524800520081</v>
      </c>
      <c r="F10" s="7">
        <v>5.1282173188518803</v>
      </c>
      <c r="G10" s="6">
        <v>33.358451550559202</v>
      </c>
      <c r="H10" s="7">
        <v>5.0705055732661997</v>
      </c>
      <c r="I10" s="6">
        <v>57.205920438904897</v>
      </c>
      <c r="K10" s="7">
        <v>5.04916050732648</v>
      </c>
      <c r="L10" s="6">
        <v>42.823390385872202</v>
      </c>
      <c r="M10" s="7">
        <v>5.0521944836152999</v>
      </c>
      <c r="N10" s="6">
        <v>61.911040663798701</v>
      </c>
      <c r="P10" s="7">
        <v>5.0491745341977596</v>
      </c>
      <c r="Q10" s="6">
        <v>51.804588159334699</v>
      </c>
      <c r="R10" s="7">
        <v>5.0749766153182101</v>
      </c>
      <c r="S10" s="6">
        <v>50.5727355820027</v>
      </c>
      <c r="U10" s="7">
        <v>5.1219776775382098</v>
      </c>
      <c r="V10" s="6">
        <v>103.989638323675</v>
      </c>
      <c r="W10" s="7">
        <v>5.0523937404966901</v>
      </c>
      <c r="X10" s="6">
        <v>118.41004453909299</v>
      </c>
      <c r="Z10" s="7">
        <v>5.0778491649240696</v>
      </c>
      <c r="AA10" s="6">
        <v>124.34642739223</v>
      </c>
      <c r="AB10" s="7">
        <v>5.0741690226983698</v>
      </c>
      <c r="AC10" s="6">
        <v>67.286798652027002</v>
      </c>
      <c r="AE10" s="7">
        <v>5.0419433110745802</v>
      </c>
      <c r="AF10" s="6">
        <v>105.099762573728</v>
      </c>
      <c r="AG10" s="7">
        <v>5.0790589349906101</v>
      </c>
      <c r="AH10" s="6">
        <v>148.917726452312</v>
      </c>
      <c r="AJ10" s="7">
        <v>5.1613759483472199</v>
      </c>
      <c r="AK10" s="6">
        <v>141.69172938852</v>
      </c>
      <c r="AL10" s="7">
        <v>5.0757100820448402</v>
      </c>
      <c r="AM10" s="6">
        <v>114.253252881309</v>
      </c>
    </row>
    <row r="11" spans="1:39" ht="14.7" thickBot="1">
      <c r="A11" s="7">
        <v>6.1302882156871599</v>
      </c>
      <c r="B11" s="6">
        <v>86.637884465223195</v>
      </c>
      <c r="C11" s="7">
        <v>6.1918193033605302</v>
      </c>
      <c r="D11" s="6">
        <v>109.659977349933</v>
      </c>
      <c r="F11" s="7">
        <v>6.1538607826222602</v>
      </c>
      <c r="G11" s="6">
        <v>24.266176848370499</v>
      </c>
      <c r="H11" s="7">
        <v>6.0846066879194396</v>
      </c>
      <c r="I11" s="6">
        <v>79.654873438551903</v>
      </c>
      <c r="K11" s="7">
        <v>6.0589926087917796</v>
      </c>
      <c r="L11" s="6">
        <v>47.796899597004497</v>
      </c>
      <c r="M11" s="7">
        <v>6.0626333803383599</v>
      </c>
      <c r="N11" s="6">
        <v>65.134342373043907</v>
      </c>
      <c r="P11" s="7">
        <v>6.0590094410373103</v>
      </c>
      <c r="Q11" s="6">
        <v>52.3314620399739</v>
      </c>
      <c r="R11" s="7">
        <v>6.0899719383818498</v>
      </c>
      <c r="S11" s="6">
        <v>51.923361656930403</v>
      </c>
      <c r="U11" s="7">
        <v>6.1463732130458499</v>
      </c>
      <c r="V11" s="6">
        <v>69.670915984976602</v>
      </c>
      <c r="W11" s="7">
        <v>6.0628724885960201</v>
      </c>
      <c r="X11" s="6">
        <v>118.453674569912</v>
      </c>
      <c r="Z11" s="7">
        <v>6.0934189979088904</v>
      </c>
      <c r="AA11" s="6">
        <v>95.869267984930005</v>
      </c>
      <c r="AB11" s="7">
        <v>6.0890028272380503</v>
      </c>
      <c r="AC11" s="6">
        <v>59.483029086389799</v>
      </c>
      <c r="AE11" s="7">
        <v>6.0503319732894898</v>
      </c>
      <c r="AF11" s="6">
        <v>90.848658458740502</v>
      </c>
      <c r="AG11" s="7">
        <v>6.0948707219887401</v>
      </c>
      <c r="AH11" s="6">
        <v>195.880720283312</v>
      </c>
      <c r="AJ11" s="7">
        <v>6.1936511380166603</v>
      </c>
      <c r="AK11" s="6">
        <v>122.99395219090501</v>
      </c>
      <c r="AL11" s="7">
        <v>6.0908520984537997</v>
      </c>
      <c r="AM11" s="6">
        <v>108.52510443279</v>
      </c>
    </row>
    <row r="12" spans="1:39" ht="14.7" thickBot="1">
      <c r="A12" s="7">
        <v>7.1520029183016796</v>
      </c>
      <c r="B12" s="6">
        <v>93.757417433410694</v>
      </c>
      <c r="C12" s="7">
        <v>7.2237891872539501</v>
      </c>
      <c r="D12" s="6">
        <v>101.98726492361401</v>
      </c>
      <c r="F12" s="7">
        <v>7.1795042463926402</v>
      </c>
      <c r="G12" s="6">
        <v>23.225730469972302</v>
      </c>
      <c r="H12" s="7">
        <v>7.0987078025726902</v>
      </c>
      <c r="I12" s="6">
        <v>104.649413449298</v>
      </c>
      <c r="K12" s="7">
        <v>7.06882471025708</v>
      </c>
      <c r="L12" s="6">
        <v>44.154434332610002</v>
      </c>
      <c r="M12" s="7">
        <v>7.0730722770614198</v>
      </c>
      <c r="N12" s="6">
        <v>76.986562595852902</v>
      </c>
      <c r="P12" s="7">
        <v>7.0688443478768601</v>
      </c>
      <c r="Q12" s="6">
        <v>49.696130170014797</v>
      </c>
      <c r="R12" s="7">
        <v>7.1049672614454904</v>
      </c>
      <c r="S12" s="6">
        <v>57.150023130343598</v>
      </c>
      <c r="U12" s="7">
        <v>7.1707687485534901</v>
      </c>
      <c r="V12" s="6">
        <v>80.698733573199306</v>
      </c>
      <c r="W12" s="7">
        <v>7.0733512366953599</v>
      </c>
      <c r="X12" s="6">
        <v>115.40331686429001</v>
      </c>
      <c r="Z12" s="7">
        <v>7.1089888308936997</v>
      </c>
      <c r="AA12" s="6">
        <v>72.236395008211005</v>
      </c>
      <c r="AB12" s="7">
        <v>7.1038366317777202</v>
      </c>
      <c r="AC12" s="6">
        <v>69.0834557434722</v>
      </c>
      <c r="AE12" s="7">
        <v>7.0587206355044101</v>
      </c>
      <c r="AF12" s="6">
        <v>70.408926859616003</v>
      </c>
      <c r="AG12" s="7">
        <v>7.1106825089868604</v>
      </c>
      <c r="AH12" s="6">
        <v>237.83156300147999</v>
      </c>
      <c r="AJ12" s="7">
        <v>7.2259263276860999</v>
      </c>
      <c r="AK12" s="6">
        <v>125.316956451107</v>
      </c>
      <c r="AL12" s="7">
        <v>7.1059941148627699</v>
      </c>
      <c r="AM12" s="6">
        <v>110.55970080026</v>
      </c>
    </row>
    <row r="13" spans="1:39" ht="14.7" thickBot="1">
      <c r="A13" s="7">
        <v>8.1737176209162108</v>
      </c>
      <c r="B13" s="6">
        <v>101.698892609259</v>
      </c>
      <c r="C13" s="7">
        <v>8.2557590711473807</v>
      </c>
      <c r="D13" s="6">
        <v>106.34492728575</v>
      </c>
      <c r="F13" s="7">
        <v>8.2051477101630095</v>
      </c>
      <c r="G13" s="6">
        <v>32.591465416233397</v>
      </c>
      <c r="H13" s="7">
        <v>8.1128089172259301</v>
      </c>
      <c r="I13" s="6">
        <v>121.850256891096</v>
      </c>
      <c r="K13" s="7">
        <v>8.0786568117223805</v>
      </c>
      <c r="L13" s="6">
        <v>39.258073917779903</v>
      </c>
      <c r="M13" s="7">
        <v>8.0835111737844905</v>
      </c>
      <c r="N13" s="6">
        <v>91.288689942152899</v>
      </c>
      <c r="P13" s="7">
        <v>8.0786792547164108</v>
      </c>
      <c r="Q13" s="6">
        <v>50.491399401685399</v>
      </c>
      <c r="R13" s="7">
        <v>8.1199625845091301</v>
      </c>
      <c r="S13" s="6">
        <v>52.422537434183397</v>
      </c>
      <c r="U13" s="7">
        <v>8.1951642840611392</v>
      </c>
      <c r="V13" s="6">
        <v>84.338337567997797</v>
      </c>
      <c r="W13" s="7">
        <v>8.0838299847947006</v>
      </c>
      <c r="X13" s="6">
        <v>83.585151356950803</v>
      </c>
      <c r="Z13" s="7">
        <v>8.1245586638785205</v>
      </c>
      <c r="AA13" s="6">
        <v>83.650215976399295</v>
      </c>
      <c r="AB13" s="7">
        <v>8.1186704363173892</v>
      </c>
      <c r="AC13" s="6">
        <v>68.497338274638395</v>
      </c>
      <c r="AE13" s="7">
        <v>8.0671092977193304</v>
      </c>
      <c r="AF13" s="6">
        <v>74.952979234036306</v>
      </c>
      <c r="AG13" s="7">
        <v>8.1264942959849797</v>
      </c>
      <c r="AH13" s="6">
        <v>237.505998619346</v>
      </c>
      <c r="AJ13" s="7">
        <v>8.2582015173555394</v>
      </c>
      <c r="AK13" s="6">
        <v>111.05509924603599</v>
      </c>
      <c r="AL13" s="7">
        <v>8.1211361312717401</v>
      </c>
      <c r="AM13" s="6">
        <v>118.62187122759801</v>
      </c>
    </row>
    <row r="14" spans="1:39" ht="14.7" thickBot="1">
      <c r="A14" s="7">
        <v>9.1954323235307296</v>
      </c>
      <c r="B14" s="6">
        <v>87.765651633102905</v>
      </c>
      <c r="C14" s="7">
        <v>9.2877289550407998</v>
      </c>
      <c r="D14" s="6">
        <v>101.354023828024</v>
      </c>
      <c r="F14" s="7">
        <v>9.2307911739333903</v>
      </c>
      <c r="G14" s="6">
        <v>33.007076420441599</v>
      </c>
      <c r="H14" s="7">
        <v>9.12691003187917</v>
      </c>
      <c r="I14" s="6">
        <v>130.738783770959</v>
      </c>
      <c r="K14" s="7">
        <v>9.0884889131876694</v>
      </c>
      <c r="L14" s="6">
        <v>49.469782209047104</v>
      </c>
      <c r="M14" s="7">
        <v>9.0939500705075496</v>
      </c>
      <c r="N14" s="6">
        <v>89.063962470805507</v>
      </c>
      <c r="P14" s="7">
        <v>9.0885141615559597</v>
      </c>
      <c r="Q14" s="6">
        <v>57.506581264965398</v>
      </c>
      <c r="R14" s="7">
        <v>9.1349579075727707</v>
      </c>
      <c r="S14" s="6">
        <v>62.367309571398003</v>
      </c>
      <c r="U14" s="7">
        <v>9.2195598195687793</v>
      </c>
      <c r="V14" s="6">
        <v>92.844380623085002</v>
      </c>
      <c r="W14" s="7">
        <v>9.0943087328940404</v>
      </c>
      <c r="X14" s="6">
        <v>99.566004589908303</v>
      </c>
      <c r="Z14" s="7">
        <v>9.1401284968633298</v>
      </c>
      <c r="AA14" s="6">
        <v>105.40961373864</v>
      </c>
      <c r="AB14" s="7">
        <v>9.1335042408570697</v>
      </c>
      <c r="AC14" s="6">
        <v>54.836096690669102</v>
      </c>
      <c r="AE14" s="7">
        <v>9.0754979599342391</v>
      </c>
      <c r="AF14" s="6">
        <v>84.289557830031796</v>
      </c>
      <c r="AG14" s="7">
        <v>9.1423060829831009</v>
      </c>
      <c r="AH14" s="6">
        <v>214.96269793240799</v>
      </c>
      <c r="AJ14" s="7">
        <v>9.2904767070249896</v>
      </c>
      <c r="AK14" s="6">
        <v>127.362300601607</v>
      </c>
      <c r="AL14" s="7">
        <v>9.1362781476807093</v>
      </c>
      <c r="AM14" s="6">
        <v>115.844336233787</v>
      </c>
    </row>
    <row r="15" spans="1:39" ht="14.7" thickBot="1">
      <c r="A15" s="7">
        <v>10.2171470261453</v>
      </c>
      <c r="B15" s="6">
        <v>71.380409929927296</v>
      </c>
      <c r="C15" s="7">
        <v>10.319698838934199</v>
      </c>
      <c r="D15" s="6">
        <v>108.834853324123</v>
      </c>
      <c r="F15" s="7">
        <v>10.2564346377038</v>
      </c>
      <c r="G15" s="6">
        <v>34.199545616172003</v>
      </c>
      <c r="H15" s="7">
        <v>10.141011146532399</v>
      </c>
      <c r="I15" s="6">
        <v>143.56294622444199</v>
      </c>
      <c r="K15" s="7">
        <v>10.098321014652999</v>
      </c>
      <c r="L15" s="6">
        <v>49.1031099272316</v>
      </c>
      <c r="M15" s="7">
        <v>10.1043889672306</v>
      </c>
      <c r="N15" s="6">
        <v>74.497355948676201</v>
      </c>
      <c r="P15" s="7">
        <v>10.0983490683955</v>
      </c>
      <c r="Q15" s="6">
        <v>56.236516277349601</v>
      </c>
      <c r="R15" s="7">
        <v>10.149953230636401</v>
      </c>
      <c r="S15" s="6">
        <v>58.429081032447399</v>
      </c>
      <c r="U15" s="7">
        <v>10.2439553550764</v>
      </c>
      <c r="V15" s="6">
        <v>86.859727879954804</v>
      </c>
      <c r="W15" s="7">
        <v>10.1047874809934</v>
      </c>
      <c r="X15" s="6">
        <v>138.565907649651</v>
      </c>
      <c r="Z15" s="7">
        <v>10.1556983298481</v>
      </c>
      <c r="AA15" s="6">
        <v>117.940681468956</v>
      </c>
      <c r="AB15" s="7">
        <v>10.1483380453967</v>
      </c>
      <c r="AC15" s="6">
        <v>49.043361645993599</v>
      </c>
      <c r="AE15" s="7">
        <v>10.083886622149199</v>
      </c>
      <c r="AF15" s="6">
        <v>80.313556312944002</v>
      </c>
      <c r="AG15" s="7">
        <v>10.158117869981201</v>
      </c>
      <c r="AH15" s="6">
        <v>150.375116397347</v>
      </c>
      <c r="AJ15" s="7">
        <v>10.322751896694401</v>
      </c>
      <c r="AK15" s="6">
        <v>95.842041207884904</v>
      </c>
      <c r="AL15" s="7">
        <v>10.1514201640897</v>
      </c>
      <c r="AM15" s="6">
        <v>117.243017123258</v>
      </c>
    </row>
    <row r="16" spans="1:39" ht="14.7" thickBot="1">
      <c r="A16" s="7">
        <v>11.238861728759799</v>
      </c>
      <c r="B16" s="6">
        <v>70.706949323230205</v>
      </c>
      <c r="C16" s="7">
        <v>11.351668722827601</v>
      </c>
      <c r="D16" s="6">
        <v>120.580453289351</v>
      </c>
      <c r="F16" s="7">
        <v>11.282078101474101</v>
      </c>
      <c r="G16" s="6">
        <v>27.219540974194899</v>
      </c>
      <c r="H16" s="7">
        <v>11.1551122611856</v>
      </c>
      <c r="I16" s="6">
        <v>158.41537029949799</v>
      </c>
      <c r="K16" s="7">
        <v>11.1081531161183</v>
      </c>
      <c r="L16" s="6">
        <v>63.377090160739101</v>
      </c>
      <c r="M16" s="7">
        <v>11.1148278639537</v>
      </c>
      <c r="N16" s="6">
        <v>69.840719035974004</v>
      </c>
      <c r="P16" s="7">
        <v>11.1081839752351</v>
      </c>
      <c r="Q16" s="6">
        <v>59.832667989894702</v>
      </c>
      <c r="R16" s="7">
        <v>11.1649485537001</v>
      </c>
      <c r="S16" s="6">
        <v>53.6932908704797</v>
      </c>
      <c r="U16" s="7">
        <v>11.268350890584101</v>
      </c>
      <c r="V16" s="6">
        <v>94.600053113027201</v>
      </c>
      <c r="W16" s="7">
        <v>11.1152662290927</v>
      </c>
      <c r="X16" s="6">
        <v>110.452147611621</v>
      </c>
      <c r="Z16" s="7">
        <v>11.171268162833</v>
      </c>
      <c r="AA16" s="6">
        <v>97.057131025441393</v>
      </c>
      <c r="AB16" s="7">
        <v>11.163171849936401</v>
      </c>
      <c r="AC16" s="6">
        <v>55.179326397132002</v>
      </c>
      <c r="AE16" s="7">
        <v>11.092275284364099</v>
      </c>
      <c r="AF16" s="6">
        <v>63.867556712666698</v>
      </c>
      <c r="AG16" s="7">
        <v>11.1739296569794</v>
      </c>
      <c r="AH16" s="6">
        <v>150.113498696557</v>
      </c>
      <c r="AJ16" s="7">
        <v>11.355027086363901</v>
      </c>
      <c r="AK16" s="6">
        <v>95.515734192366295</v>
      </c>
      <c r="AL16" s="7">
        <v>11.1665621804986</v>
      </c>
      <c r="AM16" s="6">
        <v>115.177976828068</v>
      </c>
    </row>
    <row r="17" spans="1:39" ht="14.7" thickBot="1">
      <c r="A17" s="7">
        <v>12.2605764313743</v>
      </c>
      <c r="B17" s="6">
        <v>80.713780243290103</v>
      </c>
      <c r="C17" s="7">
        <v>12.3836386067211</v>
      </c>
      <c r="D17" s="6">
        <v>106.776617948733</v>
      </c>
      <c r="F17" s="7">
        <v>12.307721565244499</v>
      </c>
      <c r="G17" s="6">
        <v>26.7409395197717</v>
      </c>
      <c r="H17" s="7">
        <v>12.169213375838901</v>
      </c>
      <c r="I17" s="6">
        <v>179.047638414934</v>
      </c>
      <c r="K17" s="7">
        <v>12.1179852175836</v>
      </c>
      <c r="L17" s="6">
        <v>44.614682789546499</v>
      </c>
      <c r="M17" s="7">
        <v>12.1252667606767</v>
      </c>
      <c r="N17" s="6">
        <v>48.010103210313197</v>
      </c>
      <c r="P17" s="7">
        <v>12.118018882074599</v>
      </c>
      <c r="Q17" s="6">
        <v>57.817069604196199</v>
      </c>
      <c r="R17" s="7">
        <v>12.1799438767637</v>
      </c>
      <c r="S17" s="6">
        <v>56.6680840396576</v>
      </c>
      <c r="U17" s="7">
        <v>12.2927464260917</v>
      </c>
      <c r="V17" s="6">
        <v>85.607817584470695</v>
      </c>
      <c r="W17" s="7">
        <v>12.125744977192101</v>
      </c>
      <c r="X17" s="6">
        <v>103.512447895018</v>
      </c>
      <c r="Z17" s="7">
        <v>12.1868379958178</v>
      </c>
      <c r="AA17" s="6">
        <v>87.358361443533795</v>
      </c>
      <c r="AB17" s="7">
        <v>12.178005654476101</v>
      </c>
      <c r="AC17" s="6">
        <v>63.128345779992699</v>
      </c>
      <c r="AE17" s="7">
        <v>12.100663946578999</v>
      </c>
      <c r="AF17" s="6">
        <v>50.494755408102101</v>
      </c>
      <c r="AG17" s="7">
        <v>12.1897414439775</v>
      </c>
      <c r="AH17" s="6">
        <v>139.73124108941701</v>
      </c>
      <c r="AJ17" s="7">
        <v>12.387302276033299</v>
      </c>
      <c r="AK17" s="6">
        <v>95.023821134730397</v>
      </c>
      <c r="AL17" s="7">
        <v>12.181704196907599</v>
      </c>
      <c r="AM17" s="6">
        <v>107.968663552576</v>
      </c>
    </row>
    <row r="18" spans="1:39" ht="14.7" thickBot="1">
      <c r="A18" s="7">
        <v>13.282291133988799</v>
      </c>
      <c r="B18" s="6">
        <v>73.975325227407794</v>
      </c>
      <c r="C18" s="7">
        <v>13.415608490614501</v>
      </c>
      <c r="D18" s="6">
        <v>94.972114887248694</v>
      </c>
      <c r="F18" s="7">
        <v>13.3333650290149</v>
      </c>
      <c r="G18" s="6">
        <v>32.4417192458789</v>
      </c>
      <c r="H18" s="7">
        <v>13.1833144904921</v>
      </c>
      <c r="I18" s="6">
        <v>213.94079891838101</v>
      </c>
      <c r="K18" s="7">
        <v>13.1278173190489</v>
      </c>
      <c r="L18" s="6">
        <v>52.586311234103498</v>
      </c>
      <c r="M18" s="7">
        <v>13.1357056573998</v>
      </c>
      <c r="N18" s="6">
        <v>61.9005254305279</v>
      </c>
      <c r="P18" s="7">
        <v>13.1278537889142</v>
      </c>
      <c r="Q18" s="6">
        <v>62.003689206657803</v>
      </c>
      <c r="R18" s="7">
        <v>13.194939199827299</v>
      </c>
      <c r="S18" s="6">
        <v>61.934655162360997</v>
      </c>
      <c r="U18" s="7">
        <v>13.317141961599299</v>
      </c>
      <c r="V18" s="6">
        <v>87.488864591948897</v>
      </c>
      <c r="W18" s="7">
        <v>13.1362237252914</v>
      </c>
      <c r="X18" s="6">
        <v>80.477354534645599</v>
      </c>
      <c r="Z18" s="7">
        <v>13.202407828802601</v>
      </c>
      <c r="AA18" s="6">
        <v>61.060491443945899</v>
      </c>
      <c r="AB18" s="7">
        <v>13.192839459015801</v>
      </c>
      <c r="AC18" s="6">
        <v>67.250569853179499</v>
      </c>
      <c r="AE18" s="7">
        <v>13.109052608793901</v>
      </c>
      <c r="AF18" s="6">
        <v>57.620083288989903</v>
      </c>
      <c r="AG18" s="7">
        <v>13.2055532309756</v>
      </c>
      <c r="AH18" s="6">
        <v>116.53693062995301</v>
      </c>
      <c r="AJ18" s="7">
        <v>13.419577465702799</v>
      </c>
      <c r="AK18" s="6">
        <v>101.390231132751</v>
      </c>
      <c r="AL18" s="7">
        <v>13.196846213316601</v>
      </c>
      <c r="AM18" s="6">
        <v>116.059408518032</v>
      </c>
    </row>
    <row r="19" spans="1:39" ht="14.7" thickBot="1">
      <c r="A19" s="7">
        <v>14.3040058366034</v>
      </c>
      <c r="B19" s="6">
        <v>89.632879046538804</v>
      </c>
      <c r="C19" s="7">
        <v>14.4475783745079</v>
      </c>
      <c r="D19" s="6">
        <v>90.9236679244935</v>
      </c>
      <c r="F19" s="7">
        <v>14.3590084927853</v>
      </c>
      <c r="G19" s="6">
        <v>21.011563878680199</v>
      </c>
      <c r="H19" s="7">
        <v>14.1974156051454</v>
      </c>
      <c r="I19" s="6">
        <v>208.986123774633</v>
      </c>
      <c r="K19" s="7">
        <v>14.137649420514199</v>
      </c>
      <c r="L19" s="6">
        <v>54.1270001339362</v>
      </c>
      <c r="M19" s="7">
        <v>14.1461445541229</v>
      </c>
      <c r="N19" s="6">
        <v>62.139168497263498</v>
      </c>
      <c r="P19" s="7">
        <v>14.137688695753701</v>
      </c>
      <c r="Q19" s="6">
        <v>57.703674643876802</v>
      </c>
      <c r="R19" s="7">
        <v>14.209934522891</v>
      </c>
      <c r="S19" s="6">
        <v>63.127097335514598</v>
      </c>
      <c r="U19" s="7">
        <v>14.341537497107</v>
      </c>
      <c r="V19" s="6">
        <v>83.401399239228496</v>
      </c>
      <c r="W19" s="7">
        <v>14.1467024733907</v>
      </c>
      <c r="X19" s="6">
        <v>67.346478100310094</v>
      </c>
      <c r="Z19" s="7">
        <v>14.217977661787399</v>
      </c>
      <c r="AA19" s="6">
        <v>67.007895144899194</v>
      </c>
      <c r="AB19" s="7">
        <v>14.2076732635554</v>
      </c>
      <c r="AC19" s="6">
        <v>70.6784094938061</v>
      </c>
      <c r="AE19" s="7">
        <v>14.117441271008801</v>
      </c>
      <c r="AF19" s="6">
        <v>66.707918401420201</v>
      </c>
      <c r="AG19" s="7">
        <v>14.221365017973699</v>
      </c>
      <c r="AH19" s="6">
        <v>122.441064877003</v>
      </c>
      <c r="AJ19" s="7">
        <v>14.4518526553722</v>
      </c>
      <c r="AK19" s="6">
        <v>98.654647158751104</v>
      </c>
      <c r="AL19" s="7">
        <v>14.211988229725501</v>
      </c>
      <c r="AM19" s="6">
        <v>118.960335460945</v>
      </c>
    </row>
    <row r="20" spans="1:39" ht="14.7" thickBot="1">
      <c r="A20" s="7">
        <v>15.325720539217899</v>
      </c>
      <c r="B20" s="6">
        <v>72.960825415193398</v>
      </c>
      <c r="C20" s="7">
        <v>15.4795482584013</v>
      </c>
      <c r="D20" s="6">
        <v>99.423047365037206</v>
      </c>
      <c r="F20" s="7">
        <v>15.3846519565557</v>
      </c>
      <c r="G20" s="6">
        <v>23.560630249920901</v>
      </c>
      <c r="H20" s="7">
        <v>15.211516719798601</v>
      </c>
      <c r="I20" s="6">
        <v>231.43414976823701</v>
      </c>
      <c r="K20" s="7">
        <v>15.147481521979399</v>
      </c>
      <c r="L20" s="6">
        <v>43.412452279161201</v>
      </c>
      <c r="M20" s="7">
        <v>15.156583450845901</v>
      </c>
      <c r="N20" s="6">
        <v>79.721030370130293</v>
      </c>
      <c r="P20" s="7">
        <v>15.147523602593299</v>
      </c>
      <c r="Q20" s="6">
        <v>61.995408443083697</v>
      </c>
      <c r="R20" s="7">
        <v>15.2249298459546</v>
      </c>
      <c r="S20" s="6">
        <v>59.726930149650101</v>
      </c>
      <c r="U20" s="7">
        <v>15.365933032614601</v>
      </c>
      <c r="V20" s="6">
        <v>124.71664430811801</v>
      </c>
      <c r="W20" s="7">
        <v>15.1571812214901</v>
      </c>
      <c r="X20" s="6">
        <v>86.588787026415204</v>
      </c>
      <c r="Z20" s="7">
        <v>15.2335474947722</v>
      </c>
      <c r="AA20" s="6">
        <v>71.346836105333793</v>
      </c>
      <c r="AB20" s="7">
        <v>15.2225070680951</v>
      </c>
      <c r="AC20" s="6">
        <v>79.589267645047201</v>
      </c>
      <c r="AE20" s="7">
        <v>15.125829933223701</v>
      </c>
      <c r="AF20" s="6">
        <v>85.698515055475696</v>
      </c>
      <c r="AG20" s="7">
        <v>15.237176804971799</v>
      </c>
      <c r="AH20" s="6">
        <v>151.71000853927401</v>
      </c>
      <c r="AJ20" s="7">
        <v>15.4841278450416</v>
      </c>
      <c r="AK20" s="6">
        <v>101.21111855140801</v>
      </c>
      <c r="AL20" s="7">
        <v>15.2271302461345</v>
      </c>
      <c r="AM20" s="6">
        <v>119.924291689241</v>
      </c>
    </row>
    <row r="21" spans="1:39" ht="14.7" thickBot="1">
      <c r="A21" s="7">
        <v>16.3474352418324</v>
      </c>
      <c r="B21" s="6">
        <v>81.643847955065496</v>
      </c>
      <c r="C21" s="7">
        <v>16.511518142294801</v>
      </c>
      <c r="D21" s="6">
        <v>95.155850292392401</v>
      </c>
      <c r="F21" s="7">
        <v>16.410295420326001</v>
      </c>
      <c r="G21" s="6">
        <v>24.472685228382002</v>
      </c>
      <c r="H21" s="7">
        <v>16.2256178344518</v>
      </c>
      <c r="I21" s="6">
        <v>217.14366034679099</v>
      </c>
      <c r="K21" s="7">
        <v>16.157313623444701</v>
      </c>
      <c r="L21" s="6">
        <v>40.549788489094603</v>
      </c>
      <c r="M21" s="7">
        <v>16.167022347568999</v>
      </c>
      <c r="N21" s="6">
        <v>72.988909782919507</v>
      </c>
      <c r="P21" s="7">
        <v>16.1573585094328</v>
      </c>
      <c r="Q21" s="6">
        <v>53.778891059094903</v>
      </c>
      <c r="R21" s="7">
        <v>16.239925169018299</v>
      </c>
      <c r="S21" s="6">
        <v>62.3133312984451</v>
      </c>
      <c r="U21" s="7">
        <v>16.3903285681223</v>
      </c>
      <c r="V21" s="6">
        <v>131.89163361896601</v>
      </c>
      <c r="W21" s="7">
        <v>16.167659969589401</v>
      </c>
      <c r="X21" s="6">
        <v>131.71049475654101</v>
      </c>
      <c r="Z21" s="7">
        <v>16.249117327756998</v>
      </c>
      <c r="AA21" s="6">
        <v>70.548008986257202</v>
      </c>
      <c r="AB21" s="7">
        <v>16.2373408726348</v>
      </c>
      <c r="AC21" s="6">
        <v>72.881497944158895</v>
      </c>
      <c r="AE21" s="7">
        <v>16.1342185954387</v>
      </c>
      <c r="AF21" s="6">
        <v>102.09270773232601</v>
      </c>
      <c r="AG21" s="7">
        <v>16.252988591969999</v>
      </c>
      <c r="AH21" s="6">
        <v>91.998143134250697</v>
      </c>
      <c r="AJ21" s="7">
        <v>16.5164030347111</v>
      </c>
      <c r="AK21" s="6">
        <v>99.2580354236067</v>
      </c>
      <c r="AL21" s="7">
        <v>16.242272262543501</v>
      </c>
      <c r="AM21" s="6">
        <v>147.24405447895501</v>
      </c>
    </row>
    <row r="22" spans="1:39" ht="14.7" thickBot="1">
      <c r="A22" s="7">
        <v>17.3691499444469</v>
      </c>
      <c r="B22" s="6">
        <v>72.577923544599102</v>
      </c>
      <c r="C22" s="7">
        <v>17.5434880261882</v>
      </c>
      <c r="D22" s="6">
        <v>93.132700644726299</v>
      </c>
      <c r="F22" s="7">
        <v>17.435938884096402</v>
      </c>
      <c r="G22" s="6">
        <v>28.458290205782401</v>
      </c>
      <c r="H22" s="7">
        <v>17.2397189491051</v>
      </c>
      <c r="I22" s="6">
        <v>178.625068066648</v>
      </c>
      <c r="K22" s="7">
        <v>17.16714572491</v>
      </c>
      <c r="L22" s="6">
        <v>45.559780066003299</v>
      </c>
      <c r="M22" s="7">
        <v>17.177461244292001</v>
      </c>
      <c r="N22" s="6">
        <v>73.935955344528097</v>
      </c>
      <c r="P22" s="7">
        <v>17.167193416272401</v>
      </c>
      <c r="Q22" s="6">
        <v>56.150364770977603</v>
      </c>
      <c r="R22" s="7">
        <v>17.254920492081901</v>
      </c>
      <c r="S22" s="6">
        <v>54.744741822944199</v>
      </c>
      <c r="U22" s="7">
        <v>17.414724103629901</v>
      </c>
      <c r="V22" s="6">
        <v>155.20396745984999</v>
      </c>
      <c r="W22" s="7">
        <v>17.1781387176887</v>
      </c>
      <c r="X22" s="6">
        <v>101.23428858747801</v>
      </c>
      <c r="Z22" s="7">
        <v>17.2646871607419</v>
      </c>
      <c r="AA22" s="6">
        <v>78.588510980043495</v>
      </c>
      <c r="AB22" s="7">
        <v>17.252174677174501</v>
      </c>
      <c r="AC22" s="6">
        <v>90.682733783637502</v>
      </c>
      <c r="AE22" s="7">
        <v>17.142607257653601</v>
      </c>
      <c r="AF22" s="6">
        <v>100.150976498961</v>
      </c>
      <c r="AG22" s="7">
        <v>17.268800378968098</v>
      </c>
      <c r="AH22" s="6">
        <v>109.31495884674401</v>
      </c>
      <c r="AJ22" s="7">
        <v>17.548678224380499</v>
      </c>
      <c r="AK22" s="6">
        <v>106.695751094386</v>
      </c>
      <c r="AL22" s="7">
        <v>17.2574142789524</v>
      </c>
      <c r="AM22" s="6">
        <v>131.05732174630199</v>
      </c>
    </row>
    <row r="23" spans="1:39" ht="14.7" thickBot="1">
      <c r="A23" s="7">
        <v>18.390864647061498</v>
      </c>
      <c r="B23" s="6">
        <v>82.794015703733905</v>
      </c>
      <c r="C23" s="7">
        <v>18.5754579100816</v>
      </c>
      <c r="D23" s="6">
        <v>94.908256651252799</v>
      </c>
      <c r="F23" s="7">
        <v>18.461582347866798</v>
      </c>
      <c r="G23" s="6">
        <v>29.176265630843101</v>
      </c>
      <c r="H23" s="7">
        <v>18.253820063758301</v>
      </c>
      <c r="I23" s="6">
        <v>167.07452309463801</v>
      </c>
      <c r="K23" s="7">
        <v>18.1769778263753</v>
      </c>
      <c r="L23" s="6">
        <v>32.6151326768627</v>
      </c>
      <c r="M23" s="7">
        <v>18.187900141015099</v>
      </c>
      <c r="N23" s="6">
        <v>56.617914182501302</v>
      </c>
      <c r="P23" s="7">
        <v>18.177028323111902</v>
      </c>
      <c r="Q23" s="6">
        <v>53.224337475971701</v>
      </c>
      <c r="R23" s="7">
        <v>18.269915815145499</v>
      </c>
      <c r="S23" s="6">
        <v>51.928956596446803</v>
      </c>
      <c r="U23" s="7">
        <v>18.439119639137601</v>
      </c>
      <c r="V23" s="6">
        <v>138.32275193927899</v>
      </c>
      <c r="W23" s="7">
        <v>18.188617465788099</v>
      </c>
      <c r="X23" s="6">
        <v>79.933868343910603</v>
      </c>
      <c r="Z23" s="7">
        <v>18.280256993726699</v>
      </c>
      <c r="AA23" s="6">
        <v>62.060301474542896</v>
      </c>
      <c r="AB23" s="7">
        <v>18.2670084817141</v>
      </c>
      <c r="AC23" s="6">
        <v>75.809511521792501</v>
      </c>
      <c r="AE23" s="7">
        <v>18.1509959198685</v>
      </c>
      <c r="AF23" s="6">
        <v>89.138454939406202</v>
      </c>
      <c r="AG23" s="7">
        <v>18.284612165966202</v>
      </c>
      <c r="AH23" s="6">
        <v>107.244843694553</v>
      </c>
      <c r="AJ23" s="7">
        <v>18.580953414050001</v>
      </c>
      <c r="AK23" s="6">
        <v>102.064207888425</v>
      </c>
      <c r="AL23" s="7">
        <v>18.272556295361401</v>
      </c>
      <c r="AM23" s="6">
        <v>124.27300876673</v>
      </c>
    </row>
    <row r="24" spans="1:39" ht="14.7" thickBot="1">
      <c r="A24" s="7">
        <v>19.412579349676001</v>
      </c>
      <c r="B24" s="6">
        <v>80.772446660859799</v>
      </c>
      <c r="C24" s="7">
        <v>19.607427793974999</v>
      </c>
      <c r="D24" s="6">
        <v>103.45275003985</v>
      </c>
      <c r="F24" s="7">
        <v>19.487225811637199</v>
      </c>
      <c r="G24" s="6">
        <v>29.431056728774301</v>
      </c>
      <c r="H24" s="7">
        <v>19.267921178411601</v>
      </c>
      <c r="I24" s="6">
        <v>124.74116106202</v>
      </c>
      <c r="K24" s="7">
        <v>19.186809927840599</v>
      </c>
      <c r="L24" s="6">
        <v>34.174662243843599</v>
      </c>
      <c r="M24" s="7">
        <v>19.198339037738101</v>
      </c>
      <c r="N24" s="6">
        <v>73.254374303383699</v>
      </c>
      <c r="P24" s="7">
        <v>19.186863229951499</v>
      </c>
      <c r="Q24" s="6">
        <v>54.896268313005599</v>
      </c>
      <c r="R24" s="7">
        <v>19.2849111382092</v>
      </c>
      <c r="S24" s="6">
        <v>55.878309888008197</v>
      </c>
      <c r="U24" s="7">
        <v>19.463515174645199</v>
      </c>
      <c r="V24" s="6">
        <v>148.05849958211201</v>
      </c>
      <c r="W24" s="7">
        <v>19.199096213887401</v>
      </c>
      <c r="X24" s="6">
        <v>79.077010113761105</v>
      </c>
      <c r="Z24" s="7">
        <v>19.295826826711501</v>
      </c>
      <c r="AA24" s="6">
        <v>76.811481439952701</v>
      </c>
      <c r="AB24" s="7">
        <v>19.281842286253799</v>
      </c>
      <c r="AC24" s="6">
        <v>61.038089600379401</v>
      </c>
      <c r="AE24" s="7">
        <v>19.159384582083401</v>
      </c>
      <c r="AF24" s="6">
        <v>79.1013417320614</v>
      </c>
      <c r="AG24" s="7">
        <v>19.300423952964302</v>
      </c>
      <c r="AH24" s="6">
        <v>89.041794933909401</v>
      </c>
      <c r="AJ24" s="7">
        <v>19.613228603719399</v>
      </c>
      <c r="AK24" s="6">
        <v>114.454338672284</v>
      </c>
      <c r="AL24" s="7">
        <v>19.287698311770399</v>
      </c>
      <c r="AM24" s="6">
        <v>126.585676616135</v>
      </c>
    </row>
    <row r="25" spans="1:39" ht="14.7" thickBot="1">
      <c r="A25" s="7">
        <v>20.4342940522905</v>
      </c>
      <c r="B25" s="6">
        <v>93.533841539269403</v>
      </c>
      <c r="C25" s="7">
        <v>20.639397677868399</v>
      </c>
      <c r="D25" s="6">
        <v>107.120186345291</v>
      </c>
      <c r="F25" s="7">
        <v>20.5128692754075</v>
      </c>
      <c r="G25" s="6">
        <v>32.135281970229002</v>
      </c>
      <c r="H25" s="7">
        <v>20.282022293064799</v>
      </c>
      <c r="I25" s="6">
        <v>76.245308245405695</v>
      </c>
      <c r="K25" s="7">
        <v>20.196642029305899</v>
      </c>
      <c r="L25" s="6">
        <v>45.924000370309898</v>
      </c>
      <c r="M25" s="7">
        <v>20.2087779344612</v>
      </c>
      <c r="N25" s="6">
        <v>51.186855838818197</v>
      </c>
      <c r="P25" s="7">
        <v>20.196698136790999</v>
      </c>
      <c r="Q25" s="6">
        <v>52.285956297745699</v>
      </c>
      <c r="R25" s="7">
        <v>20.299906461272801</v>
      </c>
      <c r="S25" s="6">
        <v>57.060560289661602</v>
      </c>
      <c r="U25" s="7">
        <v>20.4879107101528</v>
      </c>
      <c r="V25" s="6">
        <v>121.670171651045</v>
      </c>
      <c r="W25" s="7">
        <v>20.209574961986799</v>
      </c>
      <c r="X25" s="6">
        <v>66.048268557580201</v>
      </c>
      <c r="Z25" s="7">
        <v>20.3113966596963</v>
      </c>
      <c r="AA25" s="6">
        <v>91.983217122905103</v>
      </c>
      <c r="AB25" s="7">
        <v>20.2966760907935</v>
      </c>
      <c r="AC25" s="6">
        <v>59.6445805613236</v>
      </c>
      <c r="AE25" s="7">
        <v>20.167773244298299</v>
      </c>
      <c r="AF25" s="6">
        <v>90.732849373671897</v>
      </c>
      <c r="AG25" s="7">
        <v>20.316235739962401</v>
      </c>
      <c r="AH25" s="6">
        <v>115.44353237374099</v>
      </c>
      <c r="AJ25" s="7">
        <v>20.645503793388901</v>
      </c>
      <c r="AK25" s="6">
        <v>123.07478796807101</v>
      </c>
      <c r="AL25" s="7">
        <v>20.3028403281793</v>
      </c>
      <c r="AM25" s="6">
        <v>117.62317424458401</v>
      </c>
    </row>
    <row r="26" spans="1:39" ht="14.7" thickBot="1">
      <c r="A26" s="7">
        <v>21.456008754905099</v>
      </c>
      <c r="B26" s="6">
        <v>119.53189263753001</v>
      </c>
      <c r="C26" s="7">
        <v>21.671367561761901</v>
      </c>
      <c r="D26" s="6">
        <v>109.91484573025799</v>
      </c>
      <c r="F26" s="7">
        <v>21.5385127391779</v>
      </c>
      <c r="G26" s="6">
        <v>35.958368208839097</v>
      </c>
      <c r="H26" s="7">
        <v>21.296123407717999</v>
      </c>
      <c r="I26" s="6">
        <v>58.964215390079502</v>
      </c>
      <c r="K26" s="7">
        <v>21.206474130771198</v>
      </c>
      <c r="L26" s="6">
        <v>46.683892649941697</v>
      </c>
      <c r="M26" s="7">
        <v>21.219216831184301</v>
      </c>
      <c r="N26" s="6">
        <v>61.465262887105602</v>
      </c>
      <c r="P26" s="7">
        <v>21.2065330436306</v>
      </c>
      <c r="Q26" s="6">
        <v>60.484348016036101</v>
      </c>
      <c r="R26" s="7">
        <v>21.314901784336499</v>
      </c>
      <c r="S26" s="6">
        <v>62.6710630798311</v>
      </c>
      <c r="U26" s="7">
        <v>21.512306245660501</v>
      </c>
      <c r="V26" s="6">
        <v>111.132762139937</v>
      </c>
      <c r="W26" s="7">
        <v>21.220053710086098</v>
      </c>
      <c r="X26" s="6">
        <v>90.199401361498104</v>
      </c>
      <c r="Z26" s="7">
        <v>21.326966492681098</v>
      </c>
      <c r="AA26" s="6">
        <v>87.300765860948601</v>
      </c>
      <c r="AB26" s="7">
        <v>21.311509895333099</v>
      </c>
      <c r="AC26" s="6">
        <v>55.775306000131799</v>
      </c>
      <c r="AE26" s="7">
        <v>21.176161906513201</v>
      </c>
      <c r="AF26" s="6">
        <v>87.955216623828903</v>
      </c>
      <c r="AG26" s="7">
        <v>21.332047526960601</v>
      </c>
      <c r="AH26" s="6">
        <v>88.145721758985999</v>
      </c>
      <c r="AJ26" s="7">
        <v>21.6777789830583</v>
      </c>
      <c r="AK26" s="6">
        <v>112.95840751763799</v>
      </c>
      <c r="AL26" s="7">
        <v>21.317982344588302</v>
      </c>
      <c r="AM26" s="6">
        <v>107.002410884978</v>
      </c>
    </row>
    <row r="27" spans="1:39" ht="14.7" thickBot="1">
      <c r="A27" s="7">
        <v>22.477723457519598</v>
      </c>
      <c r="B27" s="6">
        <v>121.57321753669601</v>
      </c>
      <c r="C27" s="7">
        <v>22.703337445655301</v>
      </c>
      <c r="D27" s="6">
        <v>116.185402533942</v>
      </c>
      <c r="F27" s="7">
        <v>22.5641562029483</v>
      </c>
      <c r="G27" s="6">
        <v>39.520024475095497</v>
      </c>
      <c r="H27" s="7">
        <v>22.3102245223713</v>
      </c>
      <c r="I27" s="6">
        <v>49.6322133994083</v>
      </c>
      <c r="K27" s="7">
        <v>22.216306232236501</v>
      </c>
      <c r="L27" s="6">
        <v>51.0124552146697</v>
      </c>
      <c r="M27" s="7">
        <v>22.2296557279073</v>
      </c>
      <c r="N27" s="6">
        <v>58.133889889837398</v>
      </c>
      <c r="P27" s="7">
        <v>22.216367950470101</v>
      </c>
      <c r="Q27" s="6">
        <v>60.825822147338997</v>
      </c>
      <c r="R27" s="7">
        <v>22.3298971074001</v>
      </c>
      <c r="S27" s="6">
        <v>53.948216606653702</v>
      </c>
      <c r="U27" s="7">
        <v>22.536701781168102</v>
      </c>
      <c r="V27" s="6">
        <v>109.782514852403</v>
      </c>
      <c r="W27" s="7">
        <v>22.230532458185401</v>
      </c>
      <c r="X27" s="6">
        <v>74.676342237740798</v>
      </c>
      <c r="Z27" s="7">
        <v>22.3425363256659</v>
      </c>
      <c r="AA27" s="6">
        <v>97.694322273715599</v>
      </c>
      <c r="AB27" s="7">
        <v>22.326343699872801</v>
      </c>
      <c r="AC27" s="6">
        <v>59.926718050041998</v>
      </c>
      <c r="AE27" s="7">
        <v>22.184550568728099</v>
      </c>
      <c r="AF27" s="6">
        <v>93.524946497752694</v>
      </c>
      <c r="AG27" s="7">
        <v>22.347859313958701</v>
      </c>
      <c r="AH27" s="6">
        <v>134.50423289737</v>
      </c>
      <c r="AJ27" s="7">
        <v>22.710054172727698</v>
      </c>
      <c r="AK27" s="6">
        <v>114.026555855092</v>
      </c>
      <c r="AL27" s="7">
        <v>22.333124360997299</v>
      </c>
      <c r="AM27" s="6">
        <v>103.858236545697</v>
      </c>
    </row>
    <row r="28" spans="1:39" ht="14.7" thickBot="1">
      <c r="A28" s="7">
        <v>23.499438160134101</v>
      </c>
      <c r="B28" s="6">
        <v>94.754651775195995</v>
      </c>
      <c r="C28" s="7">
        <v>23.7353073295487</v>
      </c>
      <c r="D28" s="6">
        <v>103.145664512072</v>
      </c>
      <c r="F28" s="7">
        <v>23.589799666718701</v>
      </c>
      <c r="G28" s="6">
        <v>35.872194319760503</v>
      </c>
      <c r="H28" s="7">
        <v>23.324325637024501</v>
      </c>
      <c r="I28" s="6">
        <v>47.427832970252403</v>
      </c>
      <c r="K28" s="7">
        <v>23.226138333701801</v>
      </c>
      <c r="L28" s="6">
        <v>51.028230793316197</v>
      </c>
      <c r="M28" s="7">
        <v>23.240094624630402</v>
      </c>
      <c r="N28" s="6">
        <v>61.012059386347403</v>
      </c>
      <c r="P28" s="7">
        <v>23.226202857309701</v>
      </c>
      <c r="Q28" s="6">
        <v>53.114477087689501</v>
      </c>
      <c r="R28" s="7">
        <v>23.344892430463702</v>
      </c>
      <c r="S28" s="6">
        <v>59.7567266590667</v>
      </c>
      <c r="U28" s="7">
        <v>23.561097316675799</v>
      </c>
      <c r="V28" s="6">
        <v>78.459233714438298</v>
      </c>
      <c r="W28" s="7">
        <v>23.241011206284799</v>
      </c>
      <c r="X28" s="6">
        <v>94.544627515477401</v>
      </c>
      <c r="Z28" s="7">
        <v>23.358106158650799</v>
      </c>
      <c r="AA28" s="6">
        <v>102.021876144609</v>
      </c>
      <c r="AB28" s="7">
        <v>23.341177504412499</v>
      </c>
      <c r="AC28" s="6">
        <v>60.051942750532397</v>
      </c>
      <c r="AE28" s="7">
        <v>23.1929392309431</v>
      </c>
      <c r="AF28" s="6">
        <v>112.38921986107199</v>
      </c>
      <c r="AG28" s="7">
        <v>23.3636711009568</v>
      </c>
      <c r="AH28" s="6">
        <v>117.69386196419801</v>
      </c>
      <c r="AJ28" s="7">
        <v>23.7423293623972</v>
      </c>
      <c r="AK28" s="6">
        <v>115.802854173233</v>
      </c>
      <c r="AL28" s="7">
        <v>23.348266377406201</v>
      </c>
      <c r="AM28" s="6">
        <v>122.062646276864</v>
      </c>
    </row>
    <row r="29" spans="1:39" ht="14.7" thickBot="1">
      <c r="A29" s="7">
        <v>24.5211528627486</v>
      </c>
      <c r="B29" s="6">
        <v>83.501027091663303</v>
      </c>
      <c r="C29" s="7">
        <v>24.7672772134421</v>
      </c>
      <c r="D29" s="6">
        <v>104.18975399015901</v>
      </c>
      <c r="F29" s="7">
        <v>24.615443130488998</v>
      </c>
      <c r="G29" s="6">
        <v>30.770331606783898</v>
      </c>
      <c r="H29" s="7">
        <v>24.338426751677801</v>
      </c>
      <c r="I29" s="6">
        <v>50.451957434667101</v>
      </c>
      <c r="K29" s="7">
        <v>24.235970435167101</v>
      </c>
      <c r="L29" s="6">
        <v>53.829606192228098</v>
      </c>
      <c r="M29" s="7">
        <v>24.2505335213534</v>
      </c>
      <c r="N29" s="6">
        <v>66.391785928553205</v>
      </c>
      <c r="P29" s="7">
        <v>24.236037764149199</v>
      </c>
      <c r="Q29" s="6">
        <v>53.680380304495202</v>
      </c>
      <c r="R29" s="7">
        <v>24.359887753527399</v>
      </c>
      <c r="S29" s="6">
        <v>57.004677154647602</v>
      </c>
      <c r="U29" s="7">
        <v>24.5854928521834</v>
      </c>
      <c r="V29" s="6">
        <v>124.94558671223299</v>
      </c>
      <c r="W29" s="7">
        <v>24.251489954384098</v>
      </c>
      <c r="X29" s="6">
        <v>105.688435617793</v>
      </c>
      <c r="Z29" s="7">
        <v>24.373675991635601</v>
      </c>
      <c r="AA29" s="6">
        <v>93.333112273074207</v>
      </c>
      <c r="AB29" s="7">
        <v>24.356011308952201</v>
      </c>
      <c r="AC29" s="6">
        <v>68.371508140301998</v>
      </c>
      <c r="AE29" s="7">
        <v>24.201327893157998</v>
      </c>
      <c r="AF29" s="6">
        <v>70.002198835277497</v>
      </c>
      <c r="AG29" s="7">
        <v>24.3794828879549</v>
      </c>
      <c r="AH29" s="6">
        <v>120.940779095819</v>
      </c>
      <c r="AJ29" s="7">
        <v>24.774604552066599</v>
      </c>
      <c r="AK29" s="6">
        <v>117.80321727393201</v>
      </c>
      <c r="AL29" s="7">
        <v>24.363408393815199</v>
      </c>
      <c r="AM29" s="6">
        <v>116.13320367986501</v>
      </c>
    </row>
    <row r="30" spans="1:39" ht="14.7" thickBot="1">
      <c r="A30" s="7">
        <v>25.542867565363199</v>
      </c>
      <c r="B30" s="6">
        <v>103.373367277109</v>
      </c>
      <c r="C30" s="7">
        <v>25.799247097335499</v>
      </c>
      <c r="D30" s="6">
        <v>104.73311094771999</v>
      </c>
      <c r="F30" s="7">
        <v>25.641086594259399</v>
      </c>
      <c r="G30" s="6">
        <v>36.640630791287997</v>
      </c>
      <c r="H30" s="7">
        <v>25.352527866330998</v>
      </c>
      <c r="I30" s="6">
        <v>45.387934055851403</v>
      </c>
      <c r="K30" s="7">
        <v>25.2458025366324</v>
      </c>
      <c r="L30" s="6">
        <v>49.665166644500097</v>
      </c>
      <c r="M30" s="7">
        <v>25.260972418076499</v>
      </c>
      <c r="N30" s="6">
        <v>78.233582707706205</v>
      </c>
      <c r="P30" s="7">
        <v>25.245872670988799</v>
      </c>
      <c r="Q30" s="6">
        <v>59.893738856276002</v>
      </c>
      <c r="R30" s="7">
        <v>25.374883076591001</v>
      </c>
      <c r="S30" s="6">
        <v>61.871658791266199</v>
      </c>
      <c r="U30" s="7">
        <v>25.6098883876911</v>
      </c>
      <c r="V30" s="6">
        <v>110.540344122484</v>
      </c>
      <c r="W30" s="7">
        <v>25.261968702483401</v>
      </c>
      <c r="X30" s="6">
        <v>94.947123967289002</v>
      </c>
      <c r="Z30" s="7">
        <v>25.389245824620399</v>
      </c>
      <c r="AA30" s="6">
        <v>71.542478755528805</v>
      </c>
      <c r="AB30" s="7">
        <v>25.3708451134918</v>
      </c>
      <c r="AC30" s="6">
        <v>61.814056378093298</v>
      </c>
      <c r="AE30" s="7">
        <v>25.2097165553729</v>
      </c>
      <c r="AF30" s="6">
        <v>70.632223754728997</v>
      </c>
      <c r="AG30" s="7">
        <v>25.395294674953099</v>
      </c>
      <c r="AH30" s="6">
        <v>123.436356591397</v>
      </c>
      <c r="AJ30" s="7">
        <v>25.8068797417361</v>
      </c>
      <c r="AK30" s="6">
        <v>119.37538984228</v>
      </c>
      <c r="AL30" s="7">
        <v>25.3785504102242</v>
      </c>
      <c r="AM30" s="6">
        <v>111.763877175071</v>
      </c>
    </row>
    <row r="31" spans="1:39" ht="14.7" thickBot="1">
      <c r="A31" s="7">
        <v>26.564582267977698</v>
      </c>
      <c r="B31" s="6">
        <v>82.144995118808893</v>
      </c>
      <c r="C31" s="7">
        <v>26.831216981229002</v>
      </c>
      <c r="D31" s="6">
        <v>103.05756942162699</v>
      </c>
      <c r="F31" s="7">
        <v>26.666730058029799</v>
      </c>
      <c r="G31" s="6">
        <v>38.606544333071497</v>
      </c>
      <c r="H31" s="7">
        <v>26.366628980984199</v>
      </c>
      <c r="I31" s="6">
        <v>39.428448486327902</v>
      </c>
      <c r="K31" s="7">
        <v>26.2556346380977</v>
      </c>
      <c r="L31" s="6">
        <v>57.730526606400502</v>
      </c>
      <c r="M31" s="7">
        <v>26.2714113147996</v>
      </c>
      <c r="N31" s="6">
        <v>99.905184949689001</v>
      </c>
      <c r="P31" s="7">
        <v>26.2557075778283</v>
      </c>
      <c r="Q31" s="6">
        <v>59.403786987192198</v>
      </c>
      <c r="R31" s="7">
        <v>26.389878399654702</v>
      </c>
      <c r="S31" s="6">
        <v>57.214679682685698</v>
      </c>
      <c r="U31" s="7">
        <v>26.634283923198701</v>
      </c>
      <c r="V31" s="6">
        <v>119.577020698225</v>
      </c>
      <c r="W31" s="7">
        <v>26.272447450582799</v>
      </c>
      <c r="X31" s="6">
        <v>77.276081072151797</v>
      </c>
      <c r="Z31" s="7">
        <v>26.404815657605202</v>
      </c>
      <c r="AA31" s="6">
        <v>74.681398577782602</v>
      </c>
      <c r="AB31" s="7">
        <v>26.385678918031498</v>
      </c>
      <c r="AC31" s="6">
        <v>74.780629055986097</v>
      </c>
      <c r="AE31" s="7">
        <v>26.218105217587802</v>
      </c>
      <c r="AF31" s="6">
        <v>91.819515511822203</v>
      </c>
      <c r="AG31" s="7">
        <v>26.411106461951199</v>
      </c>
      <c r="AH31" s="6">
        <v>149.94960933841301</v>
      </c>
      <c r="AJ31" s="7">
        <v>26.839154931405499</v>
      </c>
      <c r="AK31" s="6">
        <v>107.552732479269</v>
      </c>
      <c r="AL31" s="7">
        <v>26.393692426633098</v>
      </c>
      <c r="AM31" s="6">
        <v>132.142372440808</v>
      </c>
    </row>
    <row r="32" spans="1:39" ht="14.7" thickBot="1">
      <c r="A32" s="7">
        <v>27.586296970592201</v>
      </c>
      <c r="B32" s="6">
        <v>69.224296277656805</v>
      </c>
      <c r="C32" s="7">
        <v>27.863186865122401</v>
      </c>
      <c r="D32" s="6">
        <v>105.78327823248</v>
      </c>
      <c r="F32" s="7">
        <v>27.692373521800199</v>
      </c>
      <c r="G32" s="6">
        <v>37.944677126565701</v>
      </c>
      <c r="H32" s="7">
        <v>27.380730095637499</v>
      </c>
      <c r="I32" s="6">
        <v>34.628491940177703</v>
      </c>
      <c r="K32" s="7">
        <v>27.265466739562999</v>
      </c>
      <c r="L32" s="6">
        <v>48.940375073003302</v>
      </c>
      <c r="M32" s="7">
        <v>27.281850211522599</v>
      </c>
      <c r="N32" s="6">
        <v>75.8354370923998</v>
      </c>
      <c r="P32" s="7">
        <v>27.2655424846679</v>
      </c>
      <c r="Q32" s="6">
        <v>67.715167075709203</v>
      </c>
      <c r="R32" s="7">
        <v>27.4048737227183</v>
      </c>
      <c r="S32" s="6">
        <v>57.005335361079197</v>
      </c>
      <c r="U32" s="7">
        <v>27.658679458706398</v>
      </c>
      <c r="V32" s="6">
        <v>129.578673706779</v>
      </c>
      <c r="W32" s="7">
        <v>27.282926198682102</v>
      </c>
      <c r="X32" s="6">
        <v>90.703552988640595</v>
      </c>
      <c r="Z32" s="7">
        <v>27.42038549059</v>
      </c>
      <c r="AA32" s="6">
        <v>83.219089290126206</v>
      </c>
      <c r="AB32" s="7">
        <v>27.4005127225712</v>
      </c>
      <c r="AC32" s="6">
        <v>93.698405529693403</v>
      </c>
      <c r="AE32" s="7">
        <v>27.2264938798027</v>
      </c>
      <c r="AF32" s="6">
        <v>89.201019915737305</v>
      </c>
      <c r="AG32" s="7">
        <v>27.426918248949299</v>
      </c>
      <c r="AH32" s="6">
        <v>169.76037759916599</v>
      </c>
      <c r="AJ32" s="7">
        <v>27.871430121074901</v>
      </c>
      <c r="AK32" s="6">
        <v>98.174904413200295</v>
      </c>
      <c r="AL32" s="7">
        <v>27.4088344430421</v>
      </c>
      <c r="AM32" s="6">
        <v>135.747593974187</v>
      </c>
    </row>
    <row r="33" spans="1:39" ht="14.7" thickBot="1">
      <c r="A33" s="7">
        <v>28.6080116732068</v>
      </c>
      <c r="B33" s="6">
        <v>62.3072509275108</v>
      </c>
      <c r="C33" s="7">
        <v>28.895156749015801</v>
      </c>
      <c r="D33" s="6">
        <v>92.095613699871706</v>
      </c>
      <c r="F33" s="7">
        <v>28.7180169855705</v>
      </c>
      <c r="G33" s="6">
        <v>37.446643348211801</v>
      </c>
      <c r="H33" s="7">
        <v>28.3948312102907</v>
      </c>
      <c r="I33" s="6">
        <v>31.3580605090483</v>
      </c>
      <c r="K33" s="7">
        <v>28.275298841028299</v>
      </c>
      <c r="L33" s="6">
        <v>56.544731050621998</v>
      </c>
      <c r="M33" s="7">
        <v>28.292289108245701</v>
      </c>
      <c r="N33" s="6">
        <v>106.27586442337601</v>
      </c>
      <c r="P33" s="7">
        <v>28.275377391507401</v>
      </c>
      <c r="Q33" s="6">
        <v>65.7422778179956</v>
      </c>
      <c r="R33" s="7">
        <v>28.419869045781901</v>
      </c>
      <c r="S33" s="6">
        <v>56.177171872559001</v>
      </c>
      <c r="U33" s="7">
        <v>28.683074994214</v>
      </c>
      <c r="V33" s="6">
        <v>110.75562559921801</v>
      </c>
      <c r="W33" s="7">
        <v>28.2934049467815</v>
      </c>
      <c r="X33" s="6">
        <v>109.337344857829</v>
      </c>
      <c r="Z33" s="7">
        <v>28.435955323574799</v>
      </c>
      <c r="AA33" s="6">
        <v>83.942069777669403</v>
      </c>
      <c r="AB33" s="7">
        <v>28.415346527110898</v>
      </c>
      <c r="AC33" s="6">
        <v>99.727533632197094</v>
      </c>
      <c r="AE33" s="7">
        <v>28.234882542017601</v>
      </c>
      <c r="AF33" s="6">
        <v>121.532082874965</v>
      </c>
      <c r="AG33" s="7">
        <v>28.442730035947399</v>
      </c>
      <c r="AH33" s="6">
        <v>202.59999632429</v>
      </c>
      <c r="AJ33" s="7">
        <v>28.9037053107444</v>
      </c>
      <c r="AK33" s="6">
        <v>105.93198556243</v>
      </c>
      <c r="AL33" s="7">
        <v>28.423976459451101</v>
      </c>
      <c r="AM33" s="6">
        <v>127.24579073316301</v>
      </c>
    </row>
    <row r="34" spans="1:39" ht="14.7" thickBot="1">
      <c r="A34" s="7">
        <v>29.629726375821299</v>
      </c>
      <c r="B34" s="6">
        <v>80.786239359032606</v>
      </c>
      <c r="C34" s="7">
        <v>29.9271266329092</v>
      </c>
      <c r="D34" s="6">
        <v>75.290219016376895</v>
      </c>
      <c r="F34" s="7">
        <v>29.743660449340901</v>
      </c>
      <c r="G34" s="6">
        <v>41.591991874380199</v>
      </c>
      <c r="H34" s="7">
        <v>29.408932324944001</v>
      </c>
      <c r="I34" s="6">
        <v>36.367728691437499</v>
      </c>
      <c r="K34" s="7">
        <v>29.285130942493598</v>
      </c>
      <c r="L34" s="6">
        <v>50.581145321639802</v>
      </c>
      <c r="M34" s="7">
        <v>29.302728004968699</v>
      </c>
      <c r="N34" s="6">
        <v>93.260409255157398</v>
      </c>
      <c r="P34" s="7">
        <v>29.285212298346998</v>
      </c>
      <c r="Q34" s="6">
        <v>68.445783473148893</v>
      </c>
      <c r="R34" s="7">
        <v>29.434864368845599</v>
      </c>
      <c r="S34" s="6">
        <v>52.547918772709103</v>
      </c>
      <c r="U34" s="7">
        <v>29.707470529721601</v>
      </c>
      <c r="V34" s="6">
        <v>94.348464459958507</v>
      </c>
      <c r="W34" s="7">
        <v>29.303883694880799</v>
      </c>
      <c r="X34" s="6">
        <v>85.998249888928896</v>
      </c>
      <c r="Z34" s="7">
        <v>29.4515251565597</v>
      </c>
      <c r="AA34" s="6">
        <v>78.346993791455404</v>
      </c>
      <c r="AB34" s="7">
        <v>29.430180331650501</v>
      </c>
      <c r="AC34" s="6">
        <v>88.394099755747007</v>
      </c>
      <c r="AE34" s="7">
        <v>29.243271204232599</v>
      </c>
      <c r="AF34" s="6">
        <v>82.902544886927103</v>
      </c>
      <c r="AG34" s="7">
        <v>29.458541822945499</v>
      </c>
      <c r="AH34" s="6">
        <v>191.771664926591</v>
      </c>
      <c r="AJ34" s="7">
        <v>29.935980500413802</v>
      </c>
      <c r="AK34" s="6">
        <v>116.60693316615701</v>
      </c>
      <c r="AL34" s="7">
        <v>29.439118475859999</v>
      </c>
      <c r="AM34" s="6">
        <v>129.997405673847</v>
      </c>
    </row>
    <row r="35" spans="1:39" ht="14.7" thickBot="1">
      <c r="A35" s="7">
        <v>30.651441078435798</v>
      </c>
      <c r="B35" s="6">
        <v>71.700895921549204</v>
      </c>
      <c r="C35" s="7">
        <v>30.9590965168026</v>
      </c>
      <c r="D35" s="6">
        <v>96.131812783931096</v>
      </c>
      <c r="F35" s="7">
        <v>30.769303913111301</v>
      </c>
      <c r="G35" s="6">
        <v>48.687670084766197</v>
      </c>
      <c r="H35" s="7">
        <v>30.423033439597202</v>
      </c>
      <c r="I35" s="6">
        <v>37.416421028063603</v>
      </c>
      <c r="K35" s="7">
        <v>30.294963043958901</v>
      </c>
      <c r="L35" s="6">
        <v>53.408192719550897</v>
      </c>
      <c r="M35" s="7">
        <v>30.313166901691801</v>
      </c>
      <c r="N35" s="6">
        <v>93.228030709691296</v>
      </c>
      <c r="P35" s="7">
        <v>30.295047205186499</v>
      </c>
      <c r="Q35" s="6">
        <v>69.750117798033997</v>
      </c>
      <c r="R35" s="7">
        <v>30.4498596919092</v>
      </c>
      <c r="S35" s="6">
        <v>64.245509651266502</v>
      </c>
      <c r="U35" s="7">
        <v>30.731866065229301</v>
      </c>
      <c r="V35" s="6">
        <v>83.388772546595007</v>
      </c>
      <c r="W35" s="7">
        <v>30.314362442980102</v>
      </c>
      <c r="X35" s="6">
        <v>98.776169371829297</v>
      </c>
      <c r="Z35" s="7">
        <v>30.467094989544499</v>
      </c>
      <c r="AA35" s="6">
        <v>91.389802063353301</v>
      </c>
      <c r="AB35" s="7">
        <v>30.445014136190199</v>
      </c>
      <c r="AC35" s="6">
        <v>65.605321435876505</v>
      </c>
      <c r="AE35" s="7">
        <v>30.2516598664475</v>
      </c>
      <c r="AF35" s="6">
        <v>74.7701489242516</v>
      </c>
      <c r="AG35" s="7">
        <v>30.474353609943702</v>
      </c>
      <c r="AH35" s="6">
        <v>204.99736641691999</v>
      </c>
      <c r="AJ35" s="7">
        <v>30.9682556900833</v>
      </c>
      <c r="AK35" s="6">
        <v>120.387524207414</v>
      </c>
      <c r="AL35" s="7">
        <v>30.454260492269</v>
      </c>
      <c r="AM35" s="6">
        <v>128.291893522555</v>
      </c>
    </row>
    <row r="36" spans="1:39" ht="14.7" thickBot="1">
      <c r="A36" s="7">
        <v>31.673155781050301</v>
      </c>
      <c r="B36" s="6">
        <v>93.551366182908197</v>
      </c>
      <c r="C36" s="7">
        <v>31.991066400696099</v>
      </c>
      <c r="D36" s="6">
        <v>85.513306920292607</v>
      </c>
      <c r="F36" s="7">
        <v>31.794947376881701</v>
      </c>
      <c r="G36" s="6">
        <v>49.469807174970498</v>
      </c>
      <c r="H36" s="7">
        <v>31.437134554250399</v>
      </c>
      <c r="I36" s="6">
        <v>39.435582470226102</v>
      </c>
      <c r="K36" s="7">
        <v>31.304795145424201</v>
      </c>
      <c r="L36" s="6">
        <v>47.222803664451497</v>
      </c>
      <c r="M36" s="7">
        <v>31.323605798414899</v>
      </c>
      <c r="N36" s="6">
        <v>99.151242834631702</v>
      </c>
      <c r="P36" s="7">
        <v>31.3048821120261</v>
      </c>
      <c r="Q36" s="6">
        <v>66.962630035644693</v>
      </c>
      <c r="R36" s="7">
        <v>31.464855014972901</v>
      </c>
      <c r="S36" s="6">
        <v>60.279043546219498</v>
      </c>
      <c r="U36" s="7">
        <v>31.756261600736899</v>
      </c>
      <c r="V36" s="6">
        <v>87.086823524158902</v>
      </c>
      <c r="W36" s="7">
        <v>31.3248411910795</v>
      </c>
      <c r="X36" s="6">
        <v>80.011885378658704</v>
      </c>
      <c r="Z36" s="7">
        <v>31.482664822529301</v>
      </c>
      <c r="AA36" s="6">
        <v>93.660934627231796</v>
      </c>
      <c r="AB36" s="7">
        <v>31.459847940729901</v>
      </c>
      <c r="AC36" s="6">
        <v>74.795917506211595</v>
      </c>
      <c r="AE36" s="7">
        <v>31.260048528662399</v>
      </c>
      <c r="AF36" s="6">
        <v>95.373417563922004</v>
      </c>
      <c r="AG36" s="7">
        <v>31.490165396941801</v>
      </c>
      <c r="AH36" s="6">
        <v>201.15957051911499</v>
      </c>
      <c r="AJ36" s="7">
        <v>32.000530879752702</v>
      </c>
      <c r="AK36" s="6">
        <v>113.73813982329</v>
      </c>
      <c r="AL36" s="7">
        <v>31.469402508678002</v>
      </c>
      <c r="AM36" s="6">
        <v>146.918744903966</v>
      </c>
    </row>
    <row r="37" spans="1:39" ht="14.7" thickBot="1">
      <c r="A37" s="7">
        <v>32.6948704836649</v>
      </c>
      <c r="B37" s="6">
        <v>94.259060331946898</v>
      </c>
      <c r="C37" s="7">
        <v>33.023036284589502</v>
      </c>
      <c r="D37" s="6">
        <v>90.375781264969703</v>
      </c>
      <c r="F37" s="7">
        <v>32.820590840652002</v>
      </c>
      <c r="G37" s="6">
        <v>50.030210692184802</v>
      </c>
      <c r="H37" s="7">
        <v>32.451235668903699</v>
      </c>
      <c r="I37" s="6">
        <v>40.286338030280703</v>
      </c>
      <c r="K37" s="7">
        <v>32.314627246889501</v>
      </c>
      <c r="L37" s="6">
        <v>41.376743639269499</v>
      </c>
      <c r="M37" s="7">
        <v>32.334044695137898</v>
      </c>
      <c r="N37" s="6">
        <v>92.675196558085801</v>
      </c>
      <c r="P37" s="7">
        <v>32.314717018865601</v>
      </c>
      <c r="Q37" s="6">
        <v>63.088570031087201</v>
      </c>
      <c r="R37" s="7">
        <v>32.479850338036499</v>
      </c>
      <c r="S37" s="6">
        <v>61.555980121754402</v>
      </c>
      <c r="U37" s="7">
        <v>32.780657136244599</v>
      </c>
      <c r="V37" s="6">
        <v>102.46733850298099</v>
      </c>
      <c r="W37" s="7">
        <v>32.335319939178802</v>
      </c>
      <c r="X37" s="6">
        <v>116.252003198625</v>
      </c>
      <c r="Z37" s="7">
        <v>32.498234655514104</v>
      </c>
      <c r="AA37" s="6">
        <v>70.941819211468001</v>
      </c>
      <c r="AB37" s="7">
        <v>32.474681745269599</v>
      </c>
      <c r="AC37" s="6">
        <v>77.245942008672202</v>
      </c>
      <c r="AE37" s="7">
        <v>32.2684371908773</v>
      </c>
      <c r="AF37" s="6">
        <v>130.38138988576301</v>
      </c>
      <c r="AG37" s="7">
        <v>32.505977183939898</v>
      </c>
      <c r="AH37" s="6">
        <v>181.216917946058</v>
      </c>
      <c r="AJ37" s="7">
        <v>33.0328060694222</v>
      </c>
      <c r="AK37" s="6">
        <v>112.033602189273</v>
      </c>
      <c r="AL37" s="7">
        <v>32.484544525086903</v>
      </c>
      <c r="AM37" s="6">
        <v>154.21611608032299</v>
      </c>
    </row>
    <row r="38" spans="1:39" ht="14.7" thickBot="1">
      <c r="A38" s="7">
        <v>33.716585186279403</v>
      </c>
      <c r="B38" s="6">
        <v>107.616274350331</v>
      </c>
      <c r="C38" s="7">
        <v>34.055006168482898</v>
      </c>
      <c r="D38" s="6">
        <v>96.053332045718406</v>
      </c>
      <c r="F38" s="7">
        <v>33.846234304422403</v>
      </c>
      <c r="G38" s="6">
        <v>48.714264491353497</v>
      </c>
      <c r="H38" s="7">
        <v>33.4653367835569</v>
      </c>
      <c r="I38" s="6">
        <v>30.803989730439898</v>
      </c>
      <c r="K38" s="7">
        <v>33.3244593483548</v>
      </c>
      <c r="L38" s="6">
        <v>38.072970653915</v>
      </c>
      <c r="M38" s="7">
        <v>33.344483591861</v>
      </c>
      <c r="N38" s="6">
        <v>92.054055746052001</v>
      </c>
      <c r="P38" s="7">
        <v>33.324551925705201</v>
      </c>
      <c r="Q38" s="6">
        <v>65.776340101395107</v>
      </c>
      <c r="R38" s="7">
        <v>33.4948456611002</v>
      </c>
      <c r="S38" s="6">
        <v>53.720834900646302</v>
      </c>
      <c r="U38" s="7">
        <v>33.8050526717522</v>
      </c>
      <c r="V38" s="6">
        <v>80.352997147475094</v>
      </c>
      <c r="W38" s="7">
        <v>33.345798687278098</v>
      </c>
      <c r="X38" s="6">
        <v>119.25581420153399</v>
      </c>
      <c r="Z38" s="7">
        <v>33.513804488498899</v>
      </c>
      <c r="AA38" s="6">
        <v>75.484681016245304</v>
      </c>
      <c r="AB38" s="7">
        <v>33.489515549809198</v>
      </c>
      <c r="AC38" s="6">
        <v>59.498117889161897</v>
      </c>
      <c r="AE38" s="7">
        <v>33.276825853092198</v>
      </c>
      <c r="AF38" s="6">
        <v>145.96439577304801</v>
      </c>
      <c r="AG38" s="7">
        <v>33.521788970937997</v>
      </c>
      <c r="AH38" s="6">
        <v>162.72640221261901</v>
      </c>
      <c r="AJ38" s="7">
        <v>34.065081259091599</v>
      </c>
      <c r="AK38" s="6">
        <v>108.927702171912</v>
      </c>
      <c r="AL38" s="7">
        <v>33.499686541495898</v>
      </c>
      <c r="AM38" s="6">
        <v>136.405955612659</v>
      </c>
    </row>
    <row r="39" spans="1:39" ht="14.7" thickBot="1">
      <c r="A39" s="7">
        <v>34.738299888893899</v>
      </c>
      <c r="B39" s="6">
        <v>104.143472109009</v>
      </c>
      <c r="C39" s="7">
        <v>35.086976052376301</v>
      </c>
      <c r="D39" s="6">
        <v>73.118560625292801</v>
      </c>
      <c r="F39" s="7">
        <v>34.871877768192803</v>
      </c>
      <c r="G39" s="6">
        <v>46.180331527857902</v>
      </c>
      <c r="H39" s="7">
        <v>34.4794378982102</v>
      </c>
      <c r="I39" s="6">
        <v>28.7744156281342</v>
      </c>
      <c r="K39" s="7">
        <v>34.3342914498201</v>
      </c>
      <c r="L39" s="6">
        <v>44.194568782182003</v>
      </c>
      <c r="M39" s="7">
        <v>34.354922488584002</v>
      </c>
      <c r="N39" s="6">
        <v>74.453491557572406</v>
      </c>
      <c r="P39" s="7">
        <v>34.334386832544702</v>
      </c>
      <c r="Q39" s="6">
        <v>64.164058558723497</v>
      </c>
      <c r="R39" s="7">
        <v>34.509840984163802</v>
      </c>
      <c r="S39" s="6">
        <v>56.1618256468726</v>
      </c>
      <c r="U39" s="7">
        <v>34.829448207259901</v>
      </c>
      <c r="V39" s="6">
        <v>77.697484194776706</v>
      </c>
      <c r="W39" s="7">
        <v>34.3562774353775</v>
      </c>
      <c r="X39" s="6">
        <v>91.766321495278603</v>
      </c>
      <c r="Z39" s="7">
        <v>34.529374321483701</v>
      </c>
      <c r="AA39" s="6">
        <v>59.945013724201303</v>
      </c>
      <c r="AB39" s="7">
        <v>34.504349354348903</v>
      </c>
      <c r="AC39" s="6">
        <v>66.191905484227306</v>
      </c>
      <c r="AE39" s="7">
        <v>34.285214515307104</v>
      </c>
      <c r="AF39" s="6">
        <v>146.599592261547</v>
      </c>
      <c r="AG39" s="7">
        <v>34.537600757936097</v>
      </c>
      <c r="AH39" s="6">
        <v>172.7271917036</v>
      </c>
      <c r="AJ39" s="7">
        <v>35.097356448760998</v>
      </c>
      <c r="AK39" s="6">
        <v>112.690462145436</v>
      </c>
      <c r="AL39" s="7">
        <v>34.514828557904899</v>
      </c>
      <c r="AM39" s="6">
        <v>126.530246123548</v>
      </c>
    </row>
    <row r="40" spans="1:39" ht="14.7" thickBot="1">
      <c r="A40" s="7">
        <v>35.760014591508401</v>
      </c>
      <c r="B40" s="6">
        <v>107.913955496426</v>
      </c>
      <c r="C40" s="7">
        <v>36.118945936269803</v>
      </c>
      <c r="D40" s="6">
        <v>74.955420447471298</v>
      </c>
      <c r="F40" s="7">
        <v>35.897521231963204</v>
      </c>
      <c r="G40" s="6">
        <v>43.5782852024888</v>
      </c>
      <c r="H40" s="7">
        <v>35.493539012863401</v>
      </c>
      <c r="I40" s="6">
        <v>31.5185629382024</v>
      </c>
      <c r="K40" s="7">
        <v>35.344123551285399</v>
      </c>
      <c r="L40" s="6">
        <v>45.091906149130402</v>
      </c>
      <c r="M40" s="7">
        <v>35.365361385307096</v>
      </c>
      <c r="N40" s="6">
        <v>75.156622133612899</v>
      </c>
      <c r="P40" s="7">
        <v>35.344221739384302</v>
      </c>
      <c r="Q40" s="6">
        <v>58.601369984473699</v>
      </c>
      <c r="R40" s="7">
        <v>35.524836307227403</v>
      </c>
      <c r="S40" s="6">
        <v>67.291272774603499</v>
      </c>
      <c r="U40" s="7">
        <v>35.853843742767502</v>
      </c>
      <c r="V40" s="6">
        <v>72.652292600443403</v>
      </c>
      <c r="W40" s="7">
        <v>35.366756183476802</v>
      </c>
      <c r="X40" s="6">
        <v>96.167956528357905</v>
      </c>
      <c r="Z40" s="7">
        <v>35.544944154468503</v>
      </c>
      <c r="AA40" s="6">
        <v>61.632095320774603</v>
      </c>
      <c r="AB40" s="7">
        <v>35.519183158888602</v>
      </c>
      <c r="AC40" s="6">
        <v>78.105831880636899</v>
      </c>
      <c r="AE40" s="7">
        <v>35.293603177522002</v>
      </c>
      <c r="AF40" s="6">
        <v>94.405650143948606</v>
      </c>
      <c r="AG40" s="7">
        <v>35.553412544934297</v>
      </c>
      <c r="AH40" s="6">
        <v>135.949753320881</v>
      </c>
      <c r="AJ40" s="7">
        <v>36.129631638430503</v>
      </c>
      <c r="AK40" s="6">
        <v>121.00359667417101</v>
      </c>
      <c r="AL40" s="7">
        <v>35.529970574313801</v>
      </c>
      <c r="AM40" s="6">
        <v>129.81962258488801</v>
      </c>
    </row>
    <row r="41" spans="1:39" ht="14.7" thickBot="1">
      <c r="A41" s="7">
        <v>36.781729294122997</v>
      </c>
      <c r="B41" s="6">
        <v>109.16338299880699</v>
      </c>
      <c r="C41" s="7">
        <v>37.150915820163199</v>
      </c>
      <c r="D41" s="6">
        <v>65.618376425321301</v>
      </c>
      <c r="F41" s="7">
        <v>36.923164695733597</v>
      </c>
      <c r="G41" s="6">
        <v>41.963476330264598</v>
      </c>
      <c r="H41" s="7">
        <v>36.507640127516702</v>
      </c>
      <c r="I41" s="6">
        <v>33.378232017104999</v>
      </c>
      <c r="K41" s="7">
        <v>36.353955652750699</v>
      </c>
      <c r="L41" s="6">
        <v>53.477445256270599</v>
      </c>
      <c r="M41" s="7">
        <v>36.375800282030198</v>
      </c>
      <c r="N41" s="6">
        <v>66.475222667886399</v>
      </c>
      <c r="P41" s="7">
        <v>36.354056646223803</v>
      </c>
      <c r="Q41" s="6">
        <v>58.907904810506899</v>
      </c>
      <c r="R41" s="7">
        <v>36.539831630291097</v>
      </c>
      <c r="S41" s="6">
        <v>56.712699712709302</v>
      </c>
      <c r="U41" s="7">
        <v>36.878239278275103</v>
      </c>
      <c r="V41" s="6">
        <v>79.065899562392502</v>
      </c>
      <c r="W41" s="7">
        <v>36.377234931576197</v>
      </c>
      <c r="X41" s="6">
        <v>137.47277179298399</v>
      </c>
      <c r="Z41" s="7">
        <v>36.560513987453398</v>
      </c>
      <c r="AA41" s="6">
        <v>58.385175390853</v>
      </c>
      <c r="AB41" s="7">
        <v>36.5340169634283</v>
      </c>
      <c r="AC41" s="6">
        <v>67.251161371021098</v>
      </c>
      <c r="AE41" s="7">
        <v>36.3019918397369</v>
      </c>
      <c r="AF41" s="6">
        <v>93.340039127447696</v>
      </c>
      <c r="AG41" s="7">
        <v>36.569224331932404</v>
      </c>
      <c r="AH41" s="6">
        <v>145.920447069223</v>
      </c>
      <c r="AJ41" s="7">
        <v>37.161906828099902</v>
      </c>
      <c r="AK41" s="6">
        <v>127.16106026430199</v>
      </c>
      <c r="AL41" s="7">
        <v>36.545112590722802</v>
      </c>
      <c r="AM41" s="6">
        <v>135.862705887781</v>
      </c>
    </row>
    <row r="42" spans="1:39" ht="14.7" thickBot="1">
      <c r="A42" s="7">
        <v>37.803443996737499</v>
      </c>
      <c r="B42" s="6">
        <v>79.764344943687306</v>
      </c>
      <c r="C42" s="7">
        <v>38.182885704056602</v>
      </c>
      <c r="D42" s="6">
        <v>64.567136320285499</v>
      </c>
      <c r="F42" s="7">
        <v>37.948808159503898</v>
      </c>
      <c r="G42" s="6">
        <v>45.071936813115002</v>
      </c>
      <c r="H42" s="7">
        <v>37.521741242169902</v>
      </c>
      <c r="I42" s="6">
        <v>38.781619503287899</v>
      </c>
      <c r="K42" s="7">
        <v>37.363787754215998</v>
      </c>
      <c r="L42" s="6">
        <v>69.044762375535797</v>
      </c>
      <c r="M42" s="7">
        <v>37.3862391787532</v>
      </c>
      <c r="N42" s="6">
        <v>75.180486067717297</v>
      </c>
      <c r="P42" s="7">
        <v>37.363891553063397</v>
      </c>
      <c r="Q42" s="6">
        <v>66.340675964006394</v>
      </c>
      <c r="R42" s="7">
        <v>37.554826953354699</v>
      </c>
      <c r="S42" s="6">
        <v>57.5775309360262</v>
      </c>
      <c r="U42" s="7">
        <v>37.902634813782797</v>
      </c>
      <c r="V42" s="6">
        <v>130.008324482364</v>
      </c>
      <c r="W42" s="7">
        <v>37.3877136796755</v>
      </c>
      <c r="X42" s="6">
        <v>137.014905837128</v>
      </c>
      <c r="Z42" s="7">
        <v>37.5760838204382</v>
      </c>
      <c r="AA42" s="6">
        <v>68.006123940319199</v>
      </c>
      <c r="AB42" s="7">
        <v>37.548850767967899</v>
      </c>
      <c r="AC42" s="6">
        <v>76.0880149890383</v>
      </c>
      <c r="AE42" s="7">
        <v>37.310380501951897</v>
      </c>
      <c r="AF42" s="6">
        <v>64.536338344743001</v>
      </c>
      <c r="AG42" s="7">
        <v>37.585036118930503</v>
      </c>
      <c r="AH42" s="6">
        <v>125.430728510246</v>
      </c>
      <c r="AJ42" s="7">
        <v>38.1941820177694</v>
      </c>
      <c r="AK42" s="6">
        <v>111.613346441087</v>
      </c>
      <c r="AL42" s="7">
        <v>37.560254607131803</v>
      </c>
      <c r="AM42" s="6">
        <v>132.26914675934</v>
      </c>
    </row>
    <row r="43" spans="1:39" ht="14.7" thickBot="1">
      <c r="F43" s="7">
        <v>38.974451623274298</v>
      </c>
      <c r="G43" s="6">
        <v>46.506782136605203</v>
      </c>
      <c r="H43" s="7">
        <v>38.535842356823103</v>
      </c>
      <c r="I43" s="6">
        <v>34.101549858867003</v>
      </c>
      <c r="K43" s="7">
        <v>38.373619855681298</v>
      </c>
      <c r="L43" s="6">
        <v>59.239616238219199</v>
      </c>
      <c r="M43" s="7">
        <v>38.396678075476302</v>
      </c>
      <c r="N43" s="6">
        <v>66.980464881574605</v>
      </c>
      <c r="P43" s="7">
        <v>38.373726459902898</v>
      </c>
      <c r="Q43" s="6">
        <v>70.038864028453901</v>
      </c>
      <c r="R43" s="7">
        <v>38.5698222764184</v>
      </c>
      <c r="S43" s="6">
        <v>59.521462358091199</v>
      </c>
      <c r="U43" s="7">
        <v>38.927030349290398</v>
      </c>
      <c r="V43" s="6">
        <v>148.57394283668501</v>
      </c>
      <c r="W43" s="7">
        <v>38.398192427774802</v>
      </c>
      <c r="X43" s="6">
        <v>150.730485017186</v>
      </c>
      <c r="Z43" s="7">
        <v>38.591653653423002</v>
      </c>
      <c r="AA43" s="6">
        <v>58.249043209582901</v>
      </c>
      <c r="AB43" s="7">
        <v>38.563684572507597</v>
      </c>
      <c r="AC43" s="6">
        <v>99.5746500925936</v>
      </c>
      <c r="AE43" s="7">
        <v>38.318769164166802</v>
      </c>
      <c r="AF43" s="6">
        <v>69.500518454959902</v>
      </c>
      <c r="AG43" s="7">
        <v>38.600847905928603</v>
      </c>
      <c r="AH43" s="6">
        <v>109.08596272975799</v>
      </c>
      <c r="AJ43" s="7">
        <v>39.226457207438798</v>
      </c>
      <c r="AK43" s="6">
        <v>121.055536440084</v>
      </c>
      <c r="AL43" s="7">
        <v>38.575396623540698</v>
      </c>
      <c r="AM43" s="6">
        <v>142.248950975062</v>
      </c>
    </row>
    <row r="44" spans="1:39" ht="14.7" thickBot="1">
      <c r="F44" s="7">
        <v>40.000095087044699</v>
      </c>
      <c r="G44" s="6">
        <v>32.7803180664488</v>
      </c>
      <c r="H44" s="7">
        <v>39.549943471476404</v>
      </c>
      <c r="I44" s="6">
        <v>34.616375483497897</v>
      </c>
      <c r="K44" s="7">
        <v>39.383451957146598</v>
      </c>
      <c r="L44" s="6">
        <v>44.268111355009303</v>
      </c>
      <c r="M44" s="7">
        <v>39.407116972199297</v>
      </c>
      <c r="N44" s="6">
        <v>56.32225371797</v>
      </c>
      <c r="P44" s="7">
        <v>39.383561366742498</v>
      </c>
      <c r="Q44" s="6">
        <v>70.174000083287694</v>
      </c>
      <c r="R44" s="7">
        <v>39.584817599482001</v>
      </c>
      <c r="S44" s="6">
        <v>55.695296987892199</v>
      </c>
      <c r="U44" s="7">
        <v>39.951425884798098</v>
      </c>
      <c r="V44" s="6">
        <v>116.616628633641</v>
      </c>
      <c r="W44" s="7">
        <v>39.408671175874197</v>
      </c>
      <c r="X44" s="6">
        <v>78.3415744405997</v>
      </c>
      <c r="Z44" s="7">
        <v>39.607223486407797</v>
      </c>
      <c r="AA44" s="6">
        <v>70.865994647272601</v>
      </c>
      <c r="AB44" s="7">
        <v>39.578518377047303</v>
      </c>
      <c r="AC44" s="6">
        <v>123.208207040114</v>
      </c>
      <c r="AE44" s="7">
        <v>39.327157826381701</v>
      </c>
      <c r="AF44" s="6">
        <v>83.781269116475002</v>
      </c>
      <c r="AG44" s="7">
        <v>39.616659692926802</v>
      </c>
      <c r="AH44" s="6">
        <v>130.53011145034901</v>
      </c>
      <c r="AJ44" s="7">
        <v>40.258732397108197</v>
      </c>
      <c r="AK44" s="6">
        <v>116.037534151209</v>
      </c>
      <c r="AL44" s="7">
        <v>39.590538639949699</v>
      </c>
      <c r="AM44" s="6">
        <v>150.23750046929999</v>
      </c>
    </row>
    <row r="45" spans="1:39" ht="14.7" thickBot="1">
      <c r="F45" s="7">
        <v>41.025738550815099</v>
      </c>
      <c r="G45" s="6">
        <v>34.549461136926503</v>
      </c>
      <c r="H45" s="7">
        <v>40.564044586129597</v>
      </c>
      <c r="I45" s="6">
        <v>30.215721371148401</v>
      </c>
      <c r="K45" s="7">
        <v>40.393284058611897</v>
      </c>
      <c r="L45" s="6">
        <v>43.100507568142703</v>
      </c>
      <c r="M45" s="7">
        <v>40.417555868922399</v>
      </c>
      <c r="N45" s="6">
        <v>61.7716047595219</v>
      </c>
      <c r="P45" s="7">
        <v>40.393396273581999</v>
      </c>
      <c r="Q45" s="6">
        <v>69.451877353305306</v>
      </c>
      <c r="R45" s="7">
        <v>40.599812922545702</v>
      </c>
      <c r="S45" s="6">
        <v>58.923788801851103</v>
      </c>
      <c r="U45" s="7">
        <v>40.975821420305699</v>
      </c>
      <c r="V45" s="6">
        <v>94.608122567848994</v>
      </c>
      <c r="W45" s="7">
        <v>40.419149923973499</v>
      </c>
      <c r="X45" s="6">
        <v>89.319516108301798</v>
      </c>
      <c r="Z45" s="7">
        <v>40.622793319392599</v>
      </c>
      <c r="AA45" s="6">
        <v>64.131833421796998</v>
      </c>
      <c r="AB45" s="7">
        <v>40.593352181587001</v>
      </c>
      <c r="AC45" s="6">
        <v>124.28421189816</v>
      </c>
      <c r="AE45" s="7">
        <v>40.335546488596599</v>
      </c>
      <c r="AF45" s="6">
        <v>90.487349811890596</v>
      </c>
      <c r="AG45" s="7">
        <v>40.632471479924902</v>
      </c>
      <c r="AH45" s="6">
        <v>140.90702988245499</v>
      </c>
      <c r="AJ45" s="7">
        <v>41.291007586777702</v>
      </c>
      <c r="AK45" s="6">
        <v>109.198496907018</v>
      </c>
      <c r="AL45" s="7">
        <v>40.6056806563587</v>
      </c>
      <c r="AM45" s="6">
        <v>125.589732219426</v>
      </c>
    </row>
    <row r="46" spans="1:39" ht="14.7" thickBot="1">
      <c r="F46" s="7">
        <v>42.0513820145854</v>
      </c>
      <c r="G46" s="6">
        <v>59.312999910706999</v>
      </c>
      <c r="H46" s="7">
        <v>41.578145700782898</v>
      </c>
      <c r="I46" s="6">
        <v>25.639454003932499</v>
      </c>
      <c r="K46" s="7">
        <v>41.403116160077197</v>
      </c>
      <c r="L46" s="6">
        <v>46.857791593705002</v>
      </c>
      <c r="M46" s="7">
        <v>41.427994765645501</v>
      </c>
      <c r="N46" s="6">
        <v>75.1445396850457</v>
      </c>
      <c r="P46" s="7">
        <v>41.403231180421599</v>
      </c>
      <c r="Q46" s="6">
        <v>66.170767103362607</v>
      </c>
      <c r="R46" s="7">
        <v>41.614808245609296</v>
      </c>
      <c r="S46" s="6">
        <v>58.495458108461698</v>
      </c>
      <c r="U46" s="7">
        <v>42.0002169558134</v>
      </c>
      <c r="V46" s="6">
        <v>83.967218206199107</v>
      </c>
      <c r="W46" s="7">
        <v>41.429628672072901</v>
      </c>
      <c r="X46" s="6">
        <v>89.944597297218195</v>
      </c>
      <c r="Z46" s="7">
        <v>41.638363152377401</v>
      </c>
      <c r="AA46" s="6">
        <v>63.585154292899297</v>
      </c>
      <c r="AB46" s="7">
        <v>41.6081859861266</v>
      </c>
      <c r="AC46" s="6">
        <v>118.83761315082</v>
      </c>
      <c r="AE46" s="7">
        <v>41.343935150811497</v>
      </c>
      <c r="AF46" s="6">
        <v>87.500931710901796</v>
      </c>
      <c r="AG46" s="7">
        <v>41.648283266923002</v>
      </c>
      <c r="AH46" s="6">
        <v>178.18465676885901</v>
      </c>
      <c r="AL46" s="7">
        <v>41.620822672767602</v>
      </c>
      <c r="AM46" s="6">
        <v>140.84713198438499</v>
      </c>
    </row>
    <row r="47" spans="1:39" ht="14.7" thickBot="1">
      <c r="F47" s="7">
        <v>43.0770254783558</v>
      </c>
      <c r="G47" s="6">
        <v>71.583336670889395</v>
      </c>
      <c r="H47" s="7">
        <v>42.592246815436098</v>
      </c>
      <c r="I47" s="6">
        <v>30.3181057529615</v>
      </c>
      <c r="K47" s="7">
        <v>42.412948261542503</v>
      </c>
      <c r="L47" s="6">
        <v>48.6941097090521</v>
      </c>
      <c r="M47" s="7">
        <v>42.438433662368503</v>
      </c>
      <c r="N47" s="6">
        <v>59.687411718488903</v>
      </c>
      <c r="P47" s="7">
        <v>42.4130660872611</v>
      </c>
      <c r="Q47" s="6">
        <v>62.574131965026197</v>
      </c>
      <c r="R47" s="7">
        <v>42.629803568672898</v>
      </c>
      <c r="S47" s="6">
        <v>54.412264283775599</v>
      </c>
      <c r="U47" s="7">
        <v>43.024612491321001</v>
      </c>
      <c r="V47" s="6">
        <v>85.156620667651396</v>
      </c>
      <c r="W47" s="7">
        <v>42.440107420172197</v>
      </c>
      <c r="X47" s="6">
        <v>70.667876686617106</v>
      </c>
      <c r="Z47" s="7">
        <v>42.653932985362303</v>
      </c>
      <c r="AA47" s="6">
        <v>57.616260357506697</v>
      </c>
      <c r="AB47" s="7">
        <v>42.623019790666298</v>
      </c>
      <c r="AC47" s="6">
        <v>131.340418759052</v>
      </c>
      <c r="AE47" s="7">
        <v>42.352323813026402</v>
      </c>
      <c r="AF47" s="6">
        <v>59.3898858022715</v>
      </c>
      <c r="AG47" s="7">
        <v>42.664095053921102</v>
      </c>
      <c r="AH47" s="6">
        <v>173.71162946325501</v>
      </c>
      <c r="AL47" s="7">
        <v>42.635964689176603</v>
      </c>
      <c r="AM47" s="6">
        <v>112.107123576597</v>
      </c>
    </row>
    <row r="48" spans="1:39" ht="14.7" thickBot="1">
      <c r="F48" s="7">
        <v>44.102668942126201</v>
      </c>
      <c r="G48" s="6">
        <v>81.156552679956306</v>
      </c>
      <c r="H48" s="7">
        <v>43.606347930089399</v>
      </c>
      <c r="I48" s="6">
        <v>33.457356451569503</v>
      </c>
      <c r="K48" s="7">
        <v>43.422780363007803</v>
      </c>
      <c r="L48" s="6">
        <v>40.882081132486</v>
      </c>
      <c r="M48" s="7">
        <v>43.448872559091598</v>
      </c>
      <c r="N48" s="6">
        <v>52.1504718671329</v>
      </c>
      <c r="P48" s="7">
        <v>43.422900994100701</v>
      </c>
      <c r="Q48" s="6">
        <v>63.0440949497088</v>
      </c>
      <c r="R48" s="7">
        <v>43.644798891736599</v>
      </c>
      <c r="S48" s="6">
        <v>61.414917817339301</v>
      </c>
      <c r="U48" s="7">
        <v>44.049008026828702</v>
      </c>
      <c r="V48" s="6">
        <v>66.832731910490196</v>
      </c>
      <c r="W48" s="7">
        <v>43.450586168271499</v>
      </c>
      <c r="X48" s="6">
        <v>71.557267025312299</v>
      </c>
      <c r="Z48" s="7">
        <v>43.669502818347098</v>
      </c>
      <c r="AA48" s="6">
        <v>63.013019228340703</v>
      </c>
      <c r="AB48" s="7">
        <v>43.637853595206003</v>
      </c>
      <c r="AC48" s="6">
        <v>125.17291880907401</v>
      </c>
      <c r="AE48" s="7">
        <v>43.3607124752413</v>
      </c>
      <c r="AF48" s="6">
        <v>107.24486176099199</v>
      </c>
      <c r="AG48" s="7">
        <v>43.679906840919202</v>
      </c>
      <c r="AH48" s="6">
        <v>160.38054391430501</v>
      </c>
      <c r="AL48" s="7">
        <v>43.651106705585597</v>
      </c>
      <c r="AM48" s="6">
        <v>132.69744470367601</v>
      </c>
    </row>
    <row r="49" spans="6:39" ht="14.7" thickBot="1">
      <c r="F49" s="7">
        <v>45.128312405896601</v>
      </c>
      <c r="G49" s="6">
        <v>94.763876000649105</v>
      </c>
      <c r="H49" s="7">
        <v>44.6204490447426</v>
      </c>
      <c r="I49" s="6">
        <v>24.334090848009101</v>
      </c>
      <c r="K49" s="7">
        <v>44.432612464473102</v>
      </c>
      <c r="L49" s="6">
        <v>49.201696516000297</v>
      </c>
      <c r="M49" s="7">
        <v>44.4593114558146</v>
      </c>
      <c r="N49" s="6">
        <v>58.769613923275898</v>
      </c>
      <c r="P49" s="7">
        <v>44.432735900940202</v>
      </c>
      <c r="Q49" s="6">
        <v>65.470640483655401</v>
      </c>
      <c r="R49" s="7">
        <v>44.659794214800201</v>
      </c>
      <c r="S49" s="6">
        <v>57.580657450386703</v>
      </c>
      <c r="U49" s="7">
        <v>45.073403562336303</v>
      </c>
      <c r="V49" s="6">
        <v>80.6674085701287</v>
      </c>
      <c r="W49" s="7">
        <v>44.461064916370901</v>
      </c>
      <c r="X49" s="6">
        <v>79.008689355850294</v>
      </c>
      <c r="Z49" s="7">
        <v>44.6850726513319</v>
      </c>
      <c r="AA49" s="6">
        <v>65.332474176613403</v>
      </c>
      <c r="AB49" s="7">
        <v>44.652687399745702</v>
      </c>
      <c r="AC49" s="6">
        <v>146.74260473382401</v>
      </c>
      <c r="AE49" s="7">
        <v>44.369101137456198</v>
      </c>
      <c r="AF49" s="6">
        <v>113.99736854612701</v>
      </c>
      <c r="AG49" s="7">
        <v>44.695718627917401</v>
      </c>
      <c r="AH49" s="6">
        <v>154.97454978661</v>
      </c>
      <c r="AL49" s="7">
        <v>44.666248721994499</v>
      </c>
      <c r="AM49" s="6">
        <v>145.573720693588</v>
      </c>
    </row>
    <row r="50" spans="6:39" ht="14.7" thickBot="1">
      <c r="F50" s="7">
        <v>46.153955869667001</v>
      </c>
      <c r="G50" s="6">
        <v>110.908460098486</v>
      </c>
      <c r="H50" s="7">
        <v>45.6345501593959</v>
      </c>
      <c r="I50" s="6">
        <v>29.658630371093501</v>
      </c>
      <c r="K50" s="7">
        <v>45.442444565938402</v>
      </c>
      <c r="L50" s="6">
        <v>44.874621287220897</v>
      </c>
      <c r="M50" s="7">
        <v>45.469750352537702</v>
      </c>
      <c r="N50" s="6">
        <v>51.752641052630501</v>
      </c>
      <c r="P50" s="7">
        <v>45.442570807779802</v>
      </c>
      <c r="Q50" s="6">
        <v>68.803348945335102</v>
      </c>
      <c r="R50" s="7">
        <v>45.674789537863902</v>
      </c>
      <c r="S50" s="6">
        <v>61.089720338552297</v>
      </c>
      <c r="U50" s="7">
        <v>46.097799097843897</v>
      </c>
      <c r="V50" s="6">
        <v>76.954833342468902</v>
      </c>
      <c r="W50" s="7">
        <v>45.471543664470197</v>
      </c>
      <c r="X50" s="6">
        <v>75.205798269519093</v>
      </c>
      <c r="Z50" s="7">
        <v>45.700642484316703</v>
      </c>
      <c r="AA50" s="6">
        <v>57.823559454341201</v>
      </c>
      <c r="AB50" s="7">
        <v>45.6675212042854</v>
      </c>
      <c r="AC50" s="6">
        <v>139.371013832058</v>
      </c>
      <c r="AE50" s="7">
        <v>45.377489799671203</v>
      </c>
      <c r="AF50" s="6">
        <v>203.78358853646401</v>
      </c>
      <c r="AG50" s="7">
        <v>45.711530414915501</v>
      </c>
      <c r="AH50" s="6">
        <v>97.967751656271005</v>
      </c>
    </row>
    <row r="51" spans="6:39" ht="14.7" thickBot="1">
      <c r="F51" s="7">
        <v>47.179599333437302</v>
      </c>
      <c r="G51" s="6">
        <v>113.474623892492</v>
      </c>
      <c r="H51" s="7">
        <v>46.648651274049101</v>
      </c>
      <c r="I51" s="6">
        <v>33.154991514232897</v>
      </c>
      <c r="K51" s="7">
        <v>46.452276667403702</v>
      </c>
      <c r="L51" s="6">
        <v>42.279734890035598</v>
      </c>
      <c r="M51" s="7">
        <v>46.480189249260697</v>
      </c>
      <c r="N51" s="6">
        <v>44.876091569466297</v>
      </c>
      <c r="P51" s="7">
        <v>46.452405714619303</v>
      </c>
      <c r="Q51" s="6">
        <v>70.1057426415734</v>
      </c>
      <c r="R51" s="7">
        <v>46.689784860927503</v>
      </c>
      <c r="S51" s="6">
        <v>65.375973708636494</v>
      </c>
      <c r="U51" s="7">
        <v>47.122194633351597</v>
      </c>
      <c r="V51" s="6">
        <v>57.947599598364299</v>
      </c>
      <c r="W51" s="7">
        <v>46.482022412569499</v>
      </c>
      <c r="X51" s="6">
        <v>66.745182167327201</v>
      </c>
      <c r="Z51" s="7">
        <v>46.716212317301498</v>
      </c>
      <c r="AA51" s="6">
        <v>59.521725136142997</v>
      </c>
      <c r="AB51" s="7">
        <v>46.682355008824999</v>
      </c>
      <c r="AC51" s="6">
        <v>99.617002001391498</v>
      </c>
      <c r="AE51" s="7">
        <v>46.385878461886101</v>
      </c>
      <c r="AF51" s="6">
        <v>180.71024070799101</v>
      </c>
      <c r="AG51" s="7">
        <v>46.727342201913601</v>
      </c>
      <c r="AH51" s="6">
        <v>92.981983512079495</v>
      </c>
    </row>
    <row r="52" spans="6:39" ht="14.7" thickBot="1">
      <c r="F52" s="7">
        <v>48.205242797207703</v>
      </c>
      <c r="G52" s="6">
        <v>116.67772404155799</v>
      </c>
      <c r="H52" s="7">
        <v>47.662752388702302</v>
      </c>
      <c r="I52" s="6">
        <v>35.922015325430898</v>
      </c>
      <c r="K52" s="7">
        <v>47.462108768869001</v>
      </c>
      <c r="L52" s="6">
        <v>51.1329837941515</v>
      </c>
      <c r="M52" s="7">
        <v>47.490628145983798</v>
      </c>
      <c r="N52" s="6">
        <v>49.9333414326751</v>
      </c>
      <c r="P52" s="7">
        <v>47.462240621458903</v>
      </c>
      <c r="Q52" s="6">
        <v>64.359567151656293</v>
      </c>
      <c r="R52" s="7">
        <v>47.704780183991197</v>
      </c>
      <c r="S52" s="6">
        <v>61.397880606411299</v>
      </c>
      <c r="U52" s="7">
        <v>48.146590168859198</v>
      </c>
      <c r="V52" s="6">
        <v>64.996064229340902</v>
      </c>
      <c r="W52" s="7">
        <v>47.492501160668901</v>
      </c>
      <c r="X52" s="6">
        <v>68.829419024376406</v>
      </c>
      <c r="Z52" s="7">
        <v>47.7317821502863</v>
      </c>
      <c r="AA52" s="6">
        <v>52.540713016616102</v>
      </c>
      <c r="AB52" s="7">
        <v>47.697188813364697</v>
      </c>
      <c r="AC52" s="6">
        <v>62.938173171132803</v>
      </c>
      <c r="AE52" s="7">
        <v>47.394267124100999</v>
      </c>
      <c r="AF52" s="6">
        <v>121.11068709252299</v>
      </c>
      <c r="AG52" s="7">
        <v>47.7431539889117</v>
      </c>
      <c r="AH52" s="6">
        <v>102.210342062488</v>
      </c>
    </row>
    <row r="53" spans="6:39" ht="14.7" thickBot="1">
      <c r="F53" s="7">
        <v>49.230886260978103</v>
      </c>
      <c r="G53" s="6">
        <v>120.33707003917699</v>
      </c>
      <c r="H53" s="7">
        <v>48.676853503355602</v>
      </c>
      <c r="I53" s="6">
        <v>34.851715479346701</v>
      </c>
      <c r="K53" s="7">
        <v>48.471940870334301</v>
      </c>
      <c r="L53" s="6">
        <v>41.416398708113903</v>
      </c>
      <c r="M53" s="7">
        <v>48.5010670427069</v>
      </c>
      <c r="N53" s="6">
        <v>47.088375937770003</v>
      </c>
      <c r="P53" s="7">
        <v>48.472075528298397</v>
      </c>
      <c r="Q53" s="6">
        <v>71.232288768670898</v>
      </c>
      <c r="R53" s="7">
        <v>48.719775507054798</v>
      </c>
      <c r="S53" s="6">
        <v>77.766470442983902</v>
      </c>
      <c r="U53" s="7">
        <v>49.170985704366899</v>
      </c>
      <c r="V53" s="6">
        <v>61.060793941329301</v>
      </c>
      <c r="W53" s="7">
        <v>48.502979908768197</v>
      </c>
      <c r="X53" s="6">
        <v>81.729392382069506</v>
      </c>
      <c r="Z53" s="7">
        <v>48.747351983271201</v>
      </c>
      <c r="AA53" s="6">
        <v>35.853170454967803</v>
      </c>
      <c r="AE53" s="7">
        <v>48.402655786315897</v>
      </c>
      <c r="AF53" s="6">
        <v>115.228898576144</v>
      </c>
      <c r="AG53" s="7">
        <v>48.7589657759098</v>
      </c>
      <c r="AH53" s="6">
        <v>101.37162768435201</v>
      </c>
    </row>
    <row r="54" spans="6:39" ht="14.7" thickBot="1">
      <c r="F54" s="7">
        <v>50.256529724748503</v>
      </c>
      <c r="G54" s="6">
        <v>114.002396694487</v>
      </c>
      <c r="H54" s="7">
        <v>49.690954618008803</v>
      </c>
      <c r="I54" s="6">
        <v>34.406790594226401</v>
      </c>
      <c r="K54" s="7">
        <v>49.4817729717996</v>
      </c>
      <c r="L54" s="6">
        <v>41.734545626605303</v>
      </c>
      <c r="M54" s="7">
        <v>49.511505939429902</v>
      </c>
      <c r="N54" s="6">
        <v>74.455368282025304</v>
      </c>
      <c r="P54" s="7">
        <v>49.481910435137998</v>
      </c>
      <c r="Q54" s="6">
        <v>73.115404658036098</v>
      </c>
      <c r="R54" s="7">
        <v>49.734770830118499</v>
      </c>
      <c r="S54" s="6">
        <v>66.656753456447305</v>
      </c>
      <c r="U54" s="7">
        <v>50.1953812398745</v>
      </c>
      <c r="V54" s="6">
        <v>93.5553255207478</v>
      </c>
      <c r="W54" s="7">
        <v>49.513458656867599</v>
      </c>
      <c r="X54" s="6">
        <v>100.649479794055</v>
      </c>
      <c r="AE54" s="7">
        <v>49.411044448530802</v>
      </c>
      <c r="AF54" s="6">
        <v>121.35242419783</v>
      </c>
      <c r="AG54" s="7">
        <v>49.774777562908</v>
      </c>
      <c r="AH54" s="6">
        <v>98.338103033562206</v>
      </c>
    </row>
    <row r="55" spans="6:39" ht="14.7" thickBot="1">
      <c r="F55" s="7">
        <v>51.282173188518897</v>
      </c>
      <c r="G55" s="6">
        <v>110.982897184085</v>
      </c>
      <c r="H55" s="7">
        <v>50.705055732662103</v>
      </c>
      <c r="I55" s="6">
        <v>30.364552517261998</v>
      </c>
      <c r="K55" s="7">
        <v>50.4916050732649</v>
      </c>
      <c r="L55" s="6">
        <v>43.394478128655997</v>
      </c>
      <c r="M55" s="7">
        <v>50.521944836152997</v>
      </c>
      <c r="N55" s="6">
        <v>56.454042744305298</v>
      </c>
      <c r="P55" s="7">
        <v>50.491745341977499</v>
      </c>
      <c r="Q55" s="6">
        <v>76.895964864476298</v>
      </c>
      <c r="R55" s="7">
        <v>50.749766153182101</v>
      </c>
      <c r="S55" s="6">
        <v>71.075016993041203</v>
      </c>
      <c r="U55" s="7">
        <v>51.219776775382201</v>
      </c>
      <c r="V55" s="6">
        <v>117.983404748445</v>
      </c>
      <c r="W55" s="7">
        <v>50.523937404966901</v>
      </c>
      <c r="X55" s="6">
        <v>97.905893661912998</v>
      </c>
      <c r="AE55" s="7">
        <v>50.4194331107457</v>
      </c>
      <c r="AF55" s="6">
        <v>101.95608743957099</v>
      </c>
      <c r="AG55" s="7">
        <v>50.790589349906099</v>
      </c>
      <c r="AH55" s="6">
        <v>98.447942213081305</v>
      </c>
    </row>
    <row r="56" spans="6:39" ht="14.7" thickBot="1">
      <c r="F56" s="7">
        <v>52.307816652289198</v>
      </c>
      <c r="G56" s="6">
        <v>95.363615811669803</v>
      </c>
      <c r="H56" s="7">
        <v>51.719156847315297</v>
      </c>
      <c r="I56" s="6">
        <v>27.9703590970175</v>
      </c>
      <c r="K56" s="7">
        <v>51.501437174730199</v>
      </c>
      <c r="L56" s="6">
        <v>42.217983936140499</v>
      </c>
      <c r="M56" s="7">
        <v>51.532383732875999</v>
      </c>
      <c r="N56" s="6">
        <v>60.5403499722199</v>
      </c>
      <c r="P56" s="7">
        <v>51.501580248817099</v>
      </c>
      <c r="Q56" s="6">
        <v>70.724523731168304</v>
      </c>
      <c r="R56" s="7">
        <v>51.764761476245702</v>
      </c>
      <c r="S56" s="6">
        <v>69.998005174180506</v>
      </c>
      <c r="U56" s="7">
        <v>52.244172310889802</v>
      </c>
      <c r="V56" s="6">
        <v>84.429650446136407</v>
      </c>
      <c r="W56" s="7">
        <v>51.534416153066203</v>
      </c>
      <c r="X56" s="6">
        <v>97.3151075977229</v>
      </c>
      <c r="AE56" s="7">
        <v>51.427821772960598</v>
      </c>
      <c r="AF56" s="6">
        <v>86.222972202008805</v>
      </c>
      <c r="AG56" s="7">
        <v>51.806401136904199</v>
      </c>
      <c r="AH56" s="6">
        <v>92.120415007584995</v>
      </c>
    </row>
    <row r="57" spans="6:39" ht="14.7" thickBot="1">
      <c r="F57" s="7">
        <v>53.333460116059598</v>
      </c>
      <c r="G57" s="6">
        <v>77.271740212303797</v>
      </c>
      <c r="H57" s="7">
        <v>52.733257961968597</v>
      </c>
      <c r="I57" s="6">
        <v>30.295416259765702</v>
      </c>
      <c r="K57" s="7">
        <v>52.511269276195499</v>
      </c>
      <c r="L57" s="6">
        <v>57.103998744173602</v>
      </c>
      <c r="M57" s="7">
        <v>52.542822629599101</v>
      </c>
      <c r="N57" s="6">
        <v>45.674229045297899</v>
      </c>
      <c r="P57" s="7">
        <v>52.5114151556566</v>
      </c>
      <c r="Q57" s="6">
        <v>75.751763177483696</v>
      </c>
      <c r="R57" s="7">
        <v>52.779756799309403</v>
      </c>
      <c r="S57" s="6">
        <v>67.067263011144803</v>
      </c>
      <c r="U57" s="7">
        <v>53.268567846397403</v>
      </c>
      <c r="V57" s="6">
        <v>90.986386957632206</v>
      </c>
      <c r="W57" s="7">
        <v>52.544894901165598</v>
      </c>
      <c r="X57" s="6">
        <v>115.120108427774</v>
      </c>
      <c r="AE57" s="7">
        <v>52.436210435175497</v>
      </c>
      <c r="AF57" s="6">
        <v>67.977351496037599</v>
      </c>
      <c r="AG57" s="7">
        <v>52.822212923902299</v>
      </c>
      <c r="AH57" s="6">
        <v>109.711670117735</v>
      </c>
    </row>
    <row r="58" spans="6:39" ht="14.7" thickBot="1">
      <c r="F58" s="7">
        <v>54.359103579829998</v>
      </c>
      <c r="G58" s="6">
        <v>48.544444140046799</v>
      </c>
      <c r="H58" s="7">
        <v>53.747359076621798</v>
      </c>
      <c r="I58" s="6">
        <v>34.901593158029797</v>
      </c>
      <c r="K58" s="7">
        <v>53.521101377660798</v>
      </c>
      <c r="L58" s="6">
        <v>75.687806380779705</v>
      </c>
      <c r="M58" s="7">
        <v>53.553261526322203</v>
      </c>
      <c r="N58" s="6">
        <v>44.416819391502003</v>
      </c>
      <c r="P58" s="7">
        <v>53.5212500624962</v>
      </c>
      <c r="Q58" s="6">
        <v>75.511254209839393</v>
      </c>
      <c r="R58" s="7">
        <v>53.794752122372998</v>
      </c>
      <c r="S58" s="6">
        <v>72.596493930670604</v>
      </c>
      <c r="U58" s="7">
        <v>54.292963381905103</v>
      </c>
      <c r="V58" s="6">
        <v>64.507495600285907</v>
      </c>
      <c r="W58" s="7">
        <v>53.555373649264901</v>
      </c>
      <c r="X58" s="6">
        <v>81.563563771346594</v>
      </c>
      <c r="AE58" s="7">
        <v>53.444599097390501</v>
      </c>
      <c r="AF58" s="6">
        <v>68.462380304205595</v>
      </c>
      <c r="AG58" s="7">
        <v>53.838024710900399</v>
      </c>
      <c r="AH58" s="6">
        <v>81.371329179502297</v>
      </c>
    </row>
    <row r="59" spans="6:39" ht="14.7" thickBot="1">
      <c r="H59" s="7">
        <v>54.761460191274999</v>
      </c>
      <c r="I59" s="6">
        <v>37.456855420572502</v>
      </c>
      <c r="K59" s="7">
        <v>54.530933479126098</v>
      </c>
      <c r="L59" s="6">
        <v>64.920591668560903</v>
      </c>
      <c r="M59" s="7">
        <v>54.563700423045198</v>
      </c>
      <c r="N59" s="6">
        <v>53.642245221544201</v>
      </c>
      <c r="P59" s="7">
        <v>54.531084969335701</v>
      </c>
      <c r="Q59" s="6">
        <v>76.536833110608498</v>
      </c>
      <c r="R59" s="7">
        <v>54.809747445436699</v>
      </c>
      <c r="S59" s="6">
        <v>73.247005567968998</v>
      </c>
      <c r="U59" s="7">
        <v>55.317358917412697</v>
      </c>
      <c r="V59" s="6">
        <v>65.546621209972699</v>
      </c>
      <c r="W59" s="7">
        <v>54.565852397364203</v>
      </c>
      <c r="X59" s="6">
        <v>68.302879795212107</v>
      </c>
      <c r="AE59" s="7">
        <v>54.452987759605399</v>
      </c>
      <c r="AF59" s="6">
        <v>83.099249763967293</v>
      </c>
      <c r="AG59" s="7">
        <v>54.853836497898598</v>
      </c>
      <c r="AH59" s="6">
        <v>77.096944162249102</v>
      </c>
    </row>
    <row r="60" spans="6:39" ht="14.7" thickBot="1">
      <c r="H60" s="7">
        <v>55.775561305928299</v>
      </c>
      <c r="I60" s="6">
        <v>38.402082923766699</v>
      </c>
      <c r="K60" s="7">
        <v>55.540765580591398</v>
      </c>
      <c r="L60" s="6">
        <v>72.172900041848393</v>
      </c>
      <c r="M60" s="7">
        <v>55.5741393197683</v>
      </c>
      <c r="N60" s="6">
        <v>68.243404579599996</v>
      </c>
      <c r="P60" s="7">
        <v>55.540919876175302</v>
      </c>
      <c r="Q60" s="6">
        <v>79.245786627640996</v>
      </c>
      <c r="R60" s="7">
        <v>55.8247427685003</v>
      </c>
      <c r="S60" s="6">
        <v>73.324171150826103</v>
      </c>
      <c r="U60" s="7">
        <v>56.341754452920398</v>
      </c>
      <c r="V60" s="6">
        <v>58.504983179126597</v>
      </c>
      <c r="W60" s="7">
        <v>55.576331145463598</v>
      </c>
      <c r="X60" s="6">
        <v>53.584258804563397</v>
      </c>
      <c r="AE60" s="7">
        <v>55.461376421820297</v>
      </c>
      <c r="AF60" s="6">
        <v>120.97938735454601</v>
      </c>
      <c r="AG60" s="7">
        <v>55.869648284896698</v>
      </c>
      <c r="AH60" s="6">
        <v>83.804624582131197</v>
      </c>
    </row>
    <row r="61" spans="6:39" ht="14.7" thickBot="1">
      <c r="H61" s="7">
        <v>56.7896624205815</v>
      </c>
      <c r="I61" s="6">
        <v>33.049673037616401</v>
      </c>
      <c r="K61" s="7">
        <v>56.550597682056697</v>
      </c>
      <c r="L61" s="6">
        <v>67.135866383940595</v>
      </c>
      <c r="M61" s="7">
        <v>56.584578216491302</v>
      </c>
      <c r="N61" s="6">
        <v>44.508785758052802</v>
      </c>
      <c r="P61" s="7">
        <v>56.550754783014803</v>
      </c>
      <c r="Q61" s="6">
        <v>79.568483004987399</v>
      </c>
      <c r="R61" s="7">
        <v>56.839738091564001</v>
      </c>
      <c r="S61" s="6">
        <v>66.158419292386</v>
      </c>
      <c r="U61" s="7">
        <v>57.366149988427999</v>
      </c>
      <c r="V61" s="6">
        <v>41.615105798280503</v>
      </c>
      <c r="AE61" s="7">
        <v>56.469765084035203</v>
      </c>
      <c r="AF61" s="6">
        <v>121.459028488003</v>
      </c>
      <c r="AG61" s="7">
        <v>56.885460071894798</v>
      </c>
      <c r="AH61" s="6">
        <v>100.884150007502</v>
      </c>
    </row>
    <row r="62" spans="6:39" ht="14.7" thickBot="1">
      <c r="H62" s="7">
        <v>57.8037635352348</v>
      </c>
      <c r="I62" s="6">
        <v>25.861829107327001</v>
      </c>
      <c r="K62" s="7">
        <v>57.560429783521997</v>
      </c>
      <c r="L62" s="6">
        <v>69.6982122718276</v>
      </c>
      <c r="M62" s="7">
        <v>57.595017113214404</v>
      </c>
      <c r="N62" s="6">
        <v>53.232425058167003</v>
      </c>
      <c r="P62" s="7">
        <v>57.560589689854403</v>
      </c>
      <c r="Q62" s="6">
        <v>82.303188937902405</v>
      </c>
      <c r="R62" s="7">
        <v>57.854733414627603</v>
      </c>
      <c r="S62" s="6">
        <v>72.626680064307294</v>
      </c>
      <c r="U62" s="7">
        <v>58.3905455239357</v>
      </c>
      <c r="V62" s="6">
        <v>50.374453663826003</v>
      </c>
      <c r="AE62" s="7">
        <v>57.478153746250101</v>
      </c>
      <c r="AF62" s="6">
        <v>134.76823916620401</v>
      </c>
      <c r="AG62" s="7">
        <v>57.901271858892898</v>
      </c>
      <c r="AH62" s="6">
        <v>154.601448917396</v>
      </c>
    </row>
    <row r="63" spans="6:39" ht="14.7" thickBot="1">
      <c r="H63" s="7">
        <v>58.817864649888001</v>
      </c>
      <c r="I63" s="6">
        <v>23.6466794794515</v>
      </c>
      <c r="K63" s="7">
        <v>58.570261884987303</v>
      </c>
      <c r="L63" s="6">
        <v>77.212276754279699</v>
      </c>
      <c r="M63" s="7">
        <v>58.605456009937498</v>
      </c>
      <c r="N63" s="6">
        <v>43.396069479864302</v>
      </c>
      <c r="P63" s="7">
        <v>58.570424596693897</v>
      </c>
      <c r="Q63" s="6">
        <v>80.211497993003505</v>
      </c>
      <c r="R63" s="7">
        <v>58.869728737691297</v>
      </c>
      <c r="S63" s="6">
        <v>67.756104242041403</v>
      </c>
      <c r="AE63" s="7">
        <v>58.486542408464999</v>
      </c>
      <c r="AF63" s="6">
        <v>124.591729941021</v>
      </c>
      <c r="AG63" s="7">
        <v>58.917083645891097</v>
      </c>
      <c r="AH63" s="6">
        <v>116.305265644234</v>
      </c>
    </row>
    <row r="64" spans="6:39" ht="14.7" thickBot="1">
      <c r="H64" s="7">
        <v>59.831965764541302</v>
      </c>
      <c r="I64" s="6">
        <v>22.804176213191099</v>
      </c>
      <c r="K64" s="7">
        <v>59.580093986452603</v>
      </c>
      <c r="L64" s="6">
        <v>92.492793413093906</v>
      </c>
      <c r="M64" s="7">
        <v>59.6158949066605</v>
      </c>
      <c r="N64" s="6">
        <v>30.949641782251899</v>
      </c>
      <c r="P64" s="7">
        <v>59.580259503533497</v>
      </c>
      <c r="Q64" s="6">
        <v>74.713212556513696</v>
      </c>
      <c r="R64" s="7">
        <v>59.884724060754898</v>
      </c>
      <c r="S64" s="6">
        <v>70.447047440661194</v>
      </c>
      <c r="AE64" s="7">
        <v>59.494931070679897</v>
      </c>
      <c r="AF64" s="6">
        <v>146.81317236292301</v>
      </c>
      <c r="AG64" s="7">
        <v>59.932895432889197</v>
      </c>
      <c r="AH64" s="6">
        <v>85.862196726666397</v>
      </c>
    </row>
    <row r="65" spans="8:34" ht="14.7" thickBot="1">
      <c r="H65" s="7">
        <v>60.846066879194503</v>
      </c>
      <c r="I65" s="6">
        <v>24.741591233473599</v>
      </c>
      <c r="K65" s="7">
        <v>60.589926087917902</v>
      </c>
      <c r="L65" s="6">
        <v>66.250423729012695</v>
      </c>
      <c r="M65" s="7">
        <v>60.626333803383602</v>
      </c>
      <c r="N65" s="6">
        <v>44.117919361216899</v>
      </c>
      <c r="P65" s="7">
        <v>60.590094410372998</v>
      </c>
      <c r="Q65" s="6">
        <v>80.661708995178699</v>
      </c>
      <c r="R65" s="7">
        <v>60.8997193838185</v>
      </c>
      <c r="S65" s="6">
        <v>79.747132731737594</v>
      </c>
      <c r="AE65" s="7">
        <v>60.503319732894802</v>
      </c>
      <c r="AF65" s="6">
        <v>100.326695148119</v>
      </c>
      <c r="AG65" s="7">
        <v>60.948707219887297</v>
      </c>
      <c r="AH65" s="6">
        <v>63.409772573037998</v>
      </c>
    </row>
    <row r="66" spans="8:34" ht="14.7" thickBot="1">
      <c r="H66" s="7">
        <v>61.860167993847703</v>
      </c>
      <c r="I66" s="6">
        <v>29.548371586521998</v>
      </c>
      <c r="K66" s="7">
        <v>61.599758189383202</v>
      </c>
      <c r="L66" s="6">
        <v>66.323297899825803</v>
      </c>
      <c r="M66" s="7">
        <v>61.636772700106597</v>
      </c>
      <c r="N66" s="6">
        <v>32.630116082179697</v>
      </c>
      <c r="P66" s="7">
        <v>61.599929317212599</v>
      </c>
      <c r="Q66" s="6">
        <v>87.557658708739396</v>
      </c>
      <c r="R66" s="7">
        <v>61.914714706882201</v>
      </c>
      <c r="S66" s="6">
        <v>80.640417444371593</v>
      </c>
      <c r="AE66" s="7">
        <v>61.5117083951098</v>
      </c>
      <c r="AF66" s="6">
        <v>63.426503069698803</v>
      </c>
      <c r="AG66" s="7">
        <v>61.964519006885403</v>
      </c>
      <c r="AH66" s="6">
        <v>65.056011795997605</v>
      </c>
    </row>
    <row r="67" spans="8:34" ht="14.7" thickBot="1">
      <c r="H67" s="7">
        <v>62.874269108500997</v>
      </c>
      <c r="I67" s="6">
        <v>27.6432736363125</v>
      </c>
      <c r="K67" s="7">
        <v>62.609590290848502</v>
      </c>
      <c r="L67" s="6">
        <v>56.917419237763802</v>
      </c>
      <c r="M67" s="7">
        <v>62.647211596829699</v>
      </c>
      <c r="N67" s="6">
        <v>31.322856271658999</v>
      </c>
      <c r="P67" s="7">
        <v>62.6097642240521</v>
      </c>
      <c r="Q67" s="6">
        <v>88.882635649993304</v>
      </c>
      <c r="R67" s="7">
        <v>62.929710029945802</v>
      </c>
      <c r="S67" s="6">
        <v>81.318285782127802</v>
      </c>
    </row>
    <row r="68" spans="8:34" ht="14.7" thickBot="1">
      <c r="H68" s="7">
        <v>63.888370223154197</v>
      </c>
      <c r="I68" s="6">
        <v>27.8997248122885</v>
      </c>
      <c r="K68" s="7">
        <v>63.619422392313801</v>
      </c>
      <c r="L68" s="6">
        <v>45.3180802916036</v>
      </c>
      <c r="M68" s="7">
        <v>63.657650493552801</v>
      </c>
      <c r="N68" s="6">
        <v>31.3004185488475</v>
      </c>
      <c r="P68" s="7">
        <v>63.6195991308917</v>
      </c>
      <c r="Q68" s="6">
        <v>88.720231675843493</v>
      </c>
      <c r="R68" s="7">
        <v>63.944705353009503</v>
      </c>
      <c r="S68" s="6">
        <v>104.132335157627</v>
      </c>
    </row>
    <row r="69" spans="8:34" ht="14.7" thickBot="1">
      <c r="H69" s="7">
        <v>64.902471337807498</v>
      </c>
      <c r="I69" s="6">
        <v>28.0642975666564</v>
      </c>
      <c r="K69" s="7">
        <v>64.629254493779101</v>
      </c>
      <c r="L69" s="6">
        <v>47.674724886789399</v>
      </c>
      <c r="M69" s="7">
        <v>64.668089390275796</v>
      </c>
      <c r="N69" s="6">
        <v>31.638062771292901</v>
      </c>
      <c r="P69" s="7">
        <v>64.629434037731301</v>
      </c>
      <c r="Q69" s="6">
        <v>82.953995913705796</v>
      </c>
      <c r="R69" s="7">
        <v>64.959700676073098</v>
      </c>
      <c r="S69" s="6">
        <v>113.01960635111099</v>
      </c>
    </row>
    <row r="70" spans="8:34" ht="14.7" thickBot="1">
      <c r="H70" s="7">
        <v>65.916572452460699</v>
      </c>
      <c r="I70" s="6">
        <v>27.4683948326856</v>
      </c>
      <c r="K70" s="7">
        <v>65.639086595244393</v>
      </c>
      <c r="L70" s="6">
        <v>62.178764470713602</v>
      </c>
      <c r="M70" s="7">
        <v>65.678528286998898</v>
      </c>
      <c r="N70" s="6">
        <v>39.365213659993998</v>
      </c>
      <c r="P70" s="7">
        <v>65.639268944570802</v>
      </c>
      <c r="Q70" s="6">
        <v>84.643274713730705</v>
      </c>
      <c r="R70" s="7">
        <v>65.974695999136799</v>
      </c>
      <c r="S70" s="6">
        <v>122.216640885457</v>
      </c>
    </row>
    <row r="71" spans="8:34" ht="14.7" thickBot="1">
      <c r="K71" s="7">
        <v>66.6489186967096</v>
      </c>
      <c r="L71" s="6">
        <v>60.347668312098897</v>
      </c>
      <c r="M71" s="7">
        <v>66.6889671837219</v>
      </c>
      <c r="N71" s="6">
        <v>30.792901466998401</v>
      </c>
      <c r="P71" s="7">
        <v>66.649103851410402</v>
      </c>
      <c r="Q71" s="6">
        <v>90.828843228634597</v>
      </c>
      <c r="R71" s="7">
        <v>66.9896913222004</v>
      </c>
      <c r="S71" s="6">
        <v>126.90367798288599</v>
      </c>
    </row>
    <row r="72" spans="8:34" ht="14.7" thickBot="1">
      <c r="K72" s="7">
        <v>67.658750798174907</v>
      </c>
      <c r="L72" s="6">
        <v>68.664099290707099</v>
      </c>
      <c r="M72" s="7">
        <v>67.699406080445002</v>
      </c>
      <c r="N72" s="6">
        <v>24.886854747864</v>
      </c>
      <c r="P72" s="7">
        <v>67.658938758249903</v>
      </c>
      <c r="Q72" s="6">
        <v>92.468120539877503</v>
      </c>
      <c r="R72" s="7">
        <v>68.004686645264002</v>
      </c>
      <c r="S72" s="6">
        <v>141.90937034279901</v>
      </c>
    </row>
    <row r="73" spans="8:34" ht="14.7" thickBot="1">
      <c r="K73" s="7">
        <v>68.668582899640199</v>
      </c>
      <c r="L73" s="6">
        <v>77.308808878424401</v>
      </c>
      <c r="M73" s="7">
        <v>68.709844977168004</v>
      </c>
      <c r="N73" s="6">
        <v>30.734661433361101</v>
      </c>
      <c r="P73" s="7">
        <v>68.668773665089503</v>
      </c>
      <c r="Q73" s="6">
        <v>96.437694228079394</v>
      </c>
      <c r="R73" s="7">
        <v>69.019681968327703</v>
      </c>
      <c r="S73" s="6">
        <v>141.12199976830399</v>
      </c>
    </row>
    <row r="74" spans="8:34" ht="14.7" thickBot="1">
      <c r="K74" s="7">
        <v>69.678415001105506</v>
      </c>
      <c r="L74" s="6">
        <v>65.996423686576705</v>
      </c>
      <c r="M74" s="7">
        <v>69.720283873891105</v>
      </c>
      <c r="N74" s="6">
        <v>32.759376816091297</v>
      </c>
      <c r="P74" s="7">
        <v>69.678608571929004</v>
      </c>
      <c r="Q74" s="6">
        <v>109.90085890408299</v>
      </c>
      <c r="R74" s="7">
        <v>70.034677291391304</v>
      </c>
      <c r="S74" s="6">
        <v>181.91729133381901</v>
      </c>
    </row>
    <row r="75" spans="8:34" ht="14.7" thickBot="1">
      <c r="K75" s="7">
        <v>70.688247102570799</v>
      </c>
      <c r="L75" s="6">
        <v>68.553574603029205</v>
      </c>
      <c r="M75" s="7">
        <v>70.730722770614193</v>
      </c>
      <c r="N75" s="6">
        <v>29.733176721647599</v>
      </c>
      <c r="P75" s="7">
        <v>70.688443478768605</v>
      </c>
      <c r="Q75" s="6">
        <v>122.554410283585</v>
      </c>
      <c r="R75" s="7">
        <v>71.049672614455005</v>
      </c>
      <c r="S75" s="6">
        <v>181.50451260454301</v>
      </c>
    </row>
    <row r="76" spans="8:34" ht="14.7" thickBot="1">
      <c r="K76" s="7">
        <v>71.698079204036105</v>
      </c>
      <c r="L76" s="6">
        <v>88.160998494451704</v>
      </c>
      <c r="M76" s="7">
        <v>71.741161667337195</v>
      </c>
      <c r="N76" s="6">
        <v>28.294872000813498</v>
      </c>
      <c r="P76" s="7">
        <v>71.698278385608205</v>
      </c>
      <c r="Q76" s="6">
        <v>144.09253604286599</v>
      </c>
      <c r="R76" s="7">
        <v>72.064667937518607</v>
      </c>
      <c r="S76" s="6">
        <v>236.27376012454599</v>
      </c>
    </row>
    <row r="77" spans="8:34" ht="14.7" thickBot="1">
      <c r="K77" s="7">
        <v>72.707911305501398</v>
      </c>
      <c r="L77" s="6">
        <v>88.914579630449296</v>
      </c>
      <c r="P77" s="7">
        <v>72.708113292447706</v>
      </c>
      <c r="Q77" s="6">
        <v>155.64572849649099</v>
      </c>
      <c r="R77" s="7">
        <v>73.079663260582294</v>
      </c>
      <c r="S77" s="6">
        <v>216.292673331054</v>
      </c>
    </row>
    <row r="78" spans="8:34" ht="14.7" thickBot="1">
      <c r="K78" s="7">
        <v>73.717743406966704</v>
      </c>
      <c r="L78" s="6">
        <v>93.162570896503794</v>
      </c>
      <c r="P78" s="7">
        <v>73.717948199287306</v>
      </c>
      <c r="Q78" s="6">
        <v>179.94179258606599</v>
      </c>
      <c r="R78" s="7">
        <v>74.094658583645895</v>
      </c>
      <c r="S78" s="6">
        <v>202.89748934628301</v>
      </c>
    </row>
    <row r="79" spans="8:34" ht="14.7" thickBot="1">
      <c r="K79" s="7">
        <v>74.727575508431997</v>
      </c>
      <c r="L79" s="6">
        <v>97.317482388400293</v>
      </c>
      <c r="P79" s="7">
        <v>74.727783106126793</v>
      </c>
      <c r="Q79" s="6">
        <v>192.657704333515</v>
      </c>
      <c r="R79" s="7">
        <v>75.109653906709596</v>
      </c>
      <c r="S79" s="6">
        <v>189.731240294705</v>
      </c>
    </row>
    <row r="80" spans="8:34" ht="14.7" thickBot="1">
      <c r="K80" s="7">
        <v>75.737407609897303</v>
      </c>
      <c r="L80" s="6">
        <v>89.701985489404095</v>
      </c>
      <c r="P80" s="7">
        <v>75.737618012966394</v>
      </c>
      <c r="Q80" s="6">
        <v>184.18626391300501</v>
      </c>
      <c r="R80" s="7">
        <v>76.124649229773198</v>
      </c>
      <c r="S80" s="6">
        <v>191.11822082731101</v>
      </c>
    </row>
    <row r="81" spans="11:19" ht="14.7" thickBot="1">
      <c r="K81" s="7">
        <v>76.747239711362596</v>
      </c>
      <c r="L81" s="6">
        <v>105.95358756311001</v>
      </c>
      <c r="P81" s="7">
        <v>76.747452919805994</v>
      </c>
      <c r="Q81" s="6">
        <v>194.351994504034</v>
      </c>
      <c r="R81" s="7">
        <v>77.139644552836799</v>
      </c>
      <c r="S81" s="6">
        <v>196.27089910027701</v>
      </c>
    </row>
    <row r="82" spans="11:19" ht="14.7" thickBot="1">
      <c r="K82" s="7">
        <v>77.757071812827903</v>
      </c>
      <c r="L82" s="6">
        <v>88.804938326101805</v>
      </c>
      <c r="P82" s="7">
        <v>77.757287826645495</v>
      </c>
      <c r="Q82" s="6">
        <v>216.084128234833</v>
      </c>
      <c r="R82" s="7">
        <v>78.1546398759005</v>
      </c>
      <c r="S82" s="6">
        <v>195.38824109233701</v>
      </c>
    </row>
    <row r="83" spans="11:19" ht="14.7" thickBot="1">
      <c r="K83" s="7">
        <v>78.766903914293195</v>
      </c>
      <c r="L83" s="6">
        <v>98.725607329823305</v>
      </c>
      <c r="P83" s="7">
        <v>78.767122733485095</v>
      </c>
      <c r="Q83" s="6">
        <v>203.123717315264</v>
      </c>
      <c r="R83" s="7">
        <v>79.169635198964102</v>
      </c>
      <c r="S83" s="6">
        <v>187.61451618419801</v>
      </c>
    </row>
    <row r="84" spans="11:19" ht="14.7" thickBot="1">
      <c r="K84" s="7">
        <v>79.776736015758402</v>
      </c>
      <c r="L84" s="6">
        <v>107.686478711917</v>
      </c>
      <c r="P84" s="7">
        <v>79.776957640324596</v>
      </c>
      <c r="Q84" s="6">
        <v>188.658352881616</v>
      </c>
      <c r="R84" s="7">
        <v>80.184630522027803</v>
      </c>
      <c r="S84" s="6">
        <v>174.08152340784</v>
      </c>
    </row>
    <row r="85" spans="11:19" ht="14.7" thickBot="1">
      <c r="K85" s="7">
        <v>80.786568117223695</v>
      </c>
      <c r="L85" s="6">
        <v>76.635826561890894</v>
      </c>
      <c r="P85" s="7">
        <v>80.786792547164197</v>
      </c>
      <c r="Q85" s="6">
        <v>194.93692031327299</v>
      </c>
      <c r="R85" s="7">
        <v>81.199625845091404</v>
      </c>
      <c r="S85" s="6">
        <v>138.62348125105299</v>
      </c>
    </row>
    <row r="86" spans="11:19" ht="14.7" thickBot="1">
      <c r="K86" s="7">
        <v>81.796400218689001</v>
      </c>
      <c r="L86" s="6">
        <v>74.895955188026903</v>
      </c>
      <c r="P86" s="7">
        <v>81.796627454003698</v>
      </c>
      <c r="Q86" s="6">
        <v>174.305661691263</v>
      </c>
      <c r="R86" s="7">
        <v>82.214621168155105</v>
      </c>
      <c r="S86" s="6">
        <v>111.146615502743</v>
      </c>
    </row>
    <row r="87" spans="11:19" ht="14.7" thickBot="1">
      <c r="K87" s="7">
        <v>82.806232320154294</v>
      </c>
      <c r="L87" s="6">
        <v>97.840349312895299</v>
      </c>
      <c r="P87" s="7">
        <v>82.806462360843298</v>
      </c>
      <c r="Q87" s="6">
        <v>155.87436444170399</v>
      </c>
      <c r="R87" s="7">
        <v>83.229616491218707</v>
      </c>
      <c r="S87" s="6">
        <v>110.622990500798</v>
      </c>
    </row>
    <row r="88" spans="11:19" ht="14.7" thickBot="1">
      <c r="K88" s="7">
        <v>83.8160644216196</v>
      </c>
      <c r="L88" s="6">
        <v>82.633870209915202</v>
      </c>
      <c r="P88" s="7">
        <v>83.816297267682899</v>
      </c>
      <c r="Q88" s="6">
        <v>145.89236747869401</v>
      </c>
      <c r="R88" s="7">
        <v>84.244611814282393</v>
      </c>
      <c r="S88" s="6">
        <v>99.520625247589393</v>
      </c>
    </row>
    <row r="89" spans="11:19" ht="14.7" thickBot="1">
      <c r="K89" s="7">
        <v>84.825896523084893</v>
      </c>
      <c r="L89" s="6">
        <v>73.024827828677402</v>
      </c>
      <c r="P89" s="7">
        <v>84.8261321745224</v>
      </c>
      <c r="Q89" s="6">
        <v>135.49916883169399</v>
      </c>
      <c r="R89" s="7">
        <v>85.259607137345995</v>
      </c>
      <c r="S89" s="6">
        <v>95.404239132722296</v>
      </c>
    </row>
    <row r="90" spans="11:19" ht="14.7" thickBot="1">
      <c r="K90" s="7">
        <v>85.8357286245502</v>
      </c>
      <c r="L90" s="6">
        <v>60.4037879572005</v>
      </c>
      <c r="P90" s="7">
        <v>85.835967081362</v>
      </c>
      <c r="Q90" s="6">
        <v>166.23082732036701</v>
      </c>
      <c r="R90" s="7">
        <v>86.274602460409596</v>
      </c>
      <c r="S90" s="6">
        <v>86.860919546215797</v>
      </c>
    </row>
    <row r="91" spans="11:19" ht="14.7" thickBot="1">
      <c r="K91" s="7">
        <v>86.845560726015506</v>
      </c>
      <c r="L91" s="6">
        <v>36.831630288495099</v>
      </c>
      <c r="P91" s="7">
        <v>86.845801988201501</v>
      </c>
      <c r="Q91" s="6">
        <v>145.44771484640199</v>
      </c>
      <c r="R91" s="7">
        <v>87.289597783473297</v>
      </c>
      <c r="S91" s="6">
        <v>70.851543353870497</v>
      </c>
    </row>
    <row r="92" spans="11:19" ht="14.7" thickBot="1">
      <c r="K92" s="7">
        <v>87.855392827480799</v>
      </c>
      <c r="L92" s="6">
        <v>41.027726590633399</v>
      </c>
      <c r="P92" s="7">
        <v>87.855636895041101</v>
      </c>
      <c r="Q92" s="6">
        <v>152.57907328720199</v>
      </c>
    </row>
    <row r="93" spans="11:19" ht="14.7" thickBot="1">
      <c r="P93" s="7">
        <v>88.865471801880602</v>
      </c>
      <c r="Q93" s="6">
        <v>155.83310294325901</v>
      </c>
    </row>
    <row r="94" spans="11:19" ht="14.7" thickBot="1">
      <c r="P94" s="7">
        <v>89.875306708720203</v>
      </c>
      <c r="Q94" s="6">
        <v>141.280319655635</v>
      </c>
    </row>
    <row r="95" spans="11:19" ht="14.7" thickBot="1">
      <c r="P95" s="7">
        <v>90.885141615559803</v>
      </c>
      <c r="Q95" s="6">
        <v>142.49017361913701</v>
      </c>
    </row>
    <row r="96" spans="11:19" ht="14.7" thickBot="1">
      <c r="P96" s="7">
        <v>91.894976522399304</v>
      </c>
      <c r="Q96" s="6">
        <v>132.833833311056</v>
      </c>
    </row>
    <row r="97" spans="16:17" ht="14.7" thickBot="1">
      <c r="P97" s="7">
        <v>92.904811429238904</v>
      </c>
      <c r="Q97" s="6">
        <v>112.744184784664</v>
      </c>
    </row>
    <row r="98" spans="16:17" ht="14.7" thickBot="1">
      <c r="P98" s="7">
        <v>93.914646336078405</v>
      </c>
      <c r="Q98" s="6">
        <v>106.610058958228</v>
      </c>
    </row>
    <row r="99" spans="16:17" ht="14.7" thickBot="1">
      <c r="P99" s="7">
        <v>94.924481242918006</v>
      </c>
      <c r="Q99" s="6">
        <v>92.254952985705103</v>
      </c>
    </row>
    <row r="100" spans="16:17" ht="14.7" thickBot="1">
      <c r="P100" s="7">
        <v>95.934316149757507</v>
      </c>
      <c r="Q100" s="6">
        <v>79.05549007840450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98"/>
  <sheetViews>
    <sheetView zoomScale="75" workbookViewId="0"/>
  </sheetViews>
  <sheetFormatPr defaultRowHeight="14.35"/>
  <sheetData>
    <row r="1" spans="2:11" ht="14.7" thickBot="1">
      <c r="B1" t="s">
        <v>32</v>
      </c>
    </row>
    <row r="2" spans="2:11">
      <c r="C2" s="17"/>
      <c r="D2" s="23"/>
      <c r="E2" s="23" t="s">
        <v>13</v>
      </c>
      <c r="F2" s="23"/>
      <c r="G2" s="23"/>
      <c r="H2" s="23"/>
      <c r="I2" s="23" t="s">
        <v>12</v>
      </c>
      <c r="J2" s="23"/>
      <c r="K2" s="18"/>
    </row>
    <row r="3" spans="2:11">
      <c r="B3" s="1"/>
      <c r="C3" s="24" t="s">
        <v>3</v>
      </c>
      <c r="D3" s="25"/>
      <c r="E3" s="25" t="s">
        <v>5</v>
      </c>
      <c r="F3" s="25" t="s">
        <v>7</v>
      </c>
      <c r="G3" s="25"/>
      <c r="H3" s="25"/>
      <c r="I3" s="25" t="s">
        <v>5</v>
      </c>
      <c r="J3" s="25" t="s">
        <v>7</v>
      </c>
      <c r="K3" s="26"/>
    </row>
    <row r="4" spans="2:11">
      <c r="B4" s="1"/>
      <c r="C4" s="27"/>
      <c r="D4" s="25">
        <v>1</v>
      </c>
      <c r="E4" s="25">
        <v>60.008000000000003</v>
      </c>
      <c r="F4" s="25">
        <v>72.013999999999996</v>
      </c>
      <c r="G4" s="25"/>
      <c r="H4" s="25"/>
      <c r="I4" s="25">
        <v>23.344999999999999</v>
      </c>
      <c r="J4" s="25">
        <v>8.2460000000000004</v>
      </c>
      <c r="K4" s="26"/>
    </row>
    <row r="5" spans="2:11">
      <c r="B5" s="1"/>
      <c r="C5" s="27"/>
      <c r="D5" s="25">
        <v>2</v>
      </c>
      <c r="E5" s="25">
        <v>63.158999999999999</v>
      </c>
      <c r="F5" s="25">
        <v>102.77200000000001</v>
      </c>
      <c r="G5" s="25"/>
      <c r="H5" s="25"/>
      <c r="I5" s="25">
        <v>22.847000000000001</v>
      </c>
      <c r="J5" s="25">
        <v>5</v>
      </c>
      <c r="K5" s="26"/>
    </row>
    <row r="6" spans="2:11">
      <c r="B6" s="1" t="s">
        <v>82</v>
      </c>
      <c r="C6" s="27" t="s">
        <v>8</v>
      </c>
      <c r="D6" s="25">
        <v>3</v>
      </c>
      <c r="E6" s="25">
        <v>44.146999999999998</v>
      </c>
      <c r="F6" s="25">
        <v>100.703</v>
      </c>
      <c r="G6" s="25"/>
      <c r="H6" s="25"/>
      <c r="I6" s="25">
        <v>16.763000000000002</v>
      </c>
      <c r="J6" s="25">
        <v>7.0709999999999997</v>
      </c>
      <c r="K6" s="26"/>
    </row>
    <row r="7" spans="2:11">
      <c r="B7" s="1"/>
      <c r="C7" s="27"/>
      <c r="D7" s="25">
        <v>4</v>
      </c>
      <c r="E7" s="25">
        <v>57.722999999999999</v>
      </c>
      <c r="F7" s="25">
        <v>72.138999999999996</v>
      </c>
      <c r="G7" s="25"/>
      <c r="H7" s="25"/>
      <c r="I7" s="25">
        <v>27.202999999999999</v>
      </c>
      <c r="J7" s="25">
        <v>10.817</v>
      </c>
      <c r="K7" s="26"/>
    </row>
    <row r="8" spans="2:11">
      <c r="B8" s="1"/>
      <c r="C8" s="27"/>
      <c r="D8" s="25">
        <v>5</v>
      </c>
      <c r="E8" s="25">
        <v>58.6</v>
      </c>
      <c r="F8" s="25">
        <v>69.426000000000002</v>
      </c>
      <c r="G8" s="25"/>
      <c r="H8" s="25"/>
      <c r="I8" s="25">
        <v>13.891999999999999</v>
      </c>
      <c r="J8" s="25">
        <v>5.0990000000000002</v>
      </c>
      <c r="K8" s="26"/>
    </row>
    <row r="9" spans="2:11">
      <c r="B9" s="1"/>
      <c r="C9" s="27"/>
      <c r="D9" s="25">
        <v>6</v>
      </c>
      <c r="E9" s="25">
        <v>61.984000000000002</v>
      </c>
      <c r="F9" s="25">
        <v>57.009</v>
      </c>
      <c r="G9" s="25"/>
      <c r="H9" s="25"/>
      <c r="I9" s="25">
        <v>25.806999999999999</v>
      </c>
      <c r="J9" s="25">
        <v>10.77</v>
      </c>
      <c r="K9" s="26"/>
    </row>
    <row r="10" spans="2:11">
      <c r="B10" s="1"/>
      <c r="C10" s="27"/>
      <c r="D10" s="25">
        <v>7</v>
      </c>
      <c r="E10" s="25">
        <v>55.902000000000001</v>
      </c>
      <c r="F10" s="25">
        <v>89.471000000000004</v>
      </c>
      <c r="G10" s="25"/>
      <c r="H10" s="25"/>
      <c r="I10" s="25">
        <v>18.439</v>
      </c>
      <c r="J10" s="25">
        <v>9.4870000000000001</v>
      </c>
      <c r="K10" s="26"/>
    </row>
    <row r="11" spans="2:11">
      <c r="B11" s="1"/>
      <c r="C11" s="27"/>
      <c r="D11" s="25">
        <v>8</v>
      </c>
      <c r="E11" s="25">
        <v>40.360999999999997</v>
      </c>
      <c r="F11" s="25">
        <v>85.328999999999994</v>
      </c>
      <c r="G11" s="25"/>
      <c r="H11" s="25"/>
      <c r="I11" s="25">
        <v>24.515000000000001</v>
      </c>
      <c r="J11" s="25">
        <v>7.0709999999999997</v>
      </c>
      <c r="K11" s="26"/>
    </row>
    <row r="12" spans="2:11">
      <c r="B12" s="1"/>
      <c r="C12" s="27"/>
      <c r="D12" s="25">
        <v>9</v>
      </c>
      <c r="E12" s="25">
        <v>34.131999999999998</v>
      </c>
      <c r="F12" s="25">
        <v>78.587999999999994</v>
      </c>
      <c r="G12" s="25"/>
      <c r="H12" s="25"/>
      <c r="I12" s="25">
        <v>17.888999999999999</v>
      </c>
      <c r="J12" s="25">
        <v>7.81</v>
      </c>
      <c r="K12" s="26"/>
    </row>
    <row r="13" spans="2:11">
      <c r="B13" s="1"/>
      <c r="C13" s="27"/>
      <c r="D13" s="25">
        <v>10</v>
      </c>
      <c r="E13" s="25">
        <v>52.326000000000001</v>
      </c>
      <c r="F13" s="25">
        <v>48.332000000000001</v>
      </c>
      <c r="G13" s="25"/>
      <c r="H13" s="25"/>
      <c r="I13" s="25">
        <v>25</v>
      </c>
      <c r="J13" s="25">
        <v>8.9440000000000008</v>
      </c>
      <c r="K13" s="26"/>
    </row>
    <row r="14" spans="2:11">
      <c r="B14" s="1"/>
      <c r="C14" s="27"/>
      <c r="D14" s="25">
        <v>11</v>
      </c>
      <c r="E14" s="25">
        <v>48.374000000000002</v>
      </c>
      <c r="F14" s="25">
        <v>108.342</v>
      </c>
      <c r="G14" s="25"/>
      <c r="H14" s="25"/>
      <c r="I14" s="25">
        <v>13.928000000000001</v>
      </c>
      <c r="J14" s="25">
        <v>7.81</v>
      </c>
      <c r="K14" s="26"/>
    </row>
    <row r="15" spans="2:11">
      <c r="B15" s="1"/>
      <c r="C15" s="27"/>
      <c r="D15" s="25">
        <v>12</v>
      </c>
      <c r="E15" s="25">
        <v>53.151000000000003</v>
      </c>
      <c r="F15" s="25">
        <v>111.879</v>
      </c>
      <c r="G15" s="25"/>
      <c r="H15" s="25"/>
      <c r="I15" s="25">
        <v>24.082999999999998</v>
      </c>
      <c r="J15" s="25">
        <v>19.849</v>
      </c>
      <c r="K15" s="26"/>
    </row>
    <row r="16" spans="2:11">
      <c r="B16" s="1"/>
      <c r="C16" s="27"/>
      <c r="D16" s="25">
        <v>13</v>
      </c>
      <c r="E16" s="25">
        <v>64.031000000000006</v>
      </c>
      <c r="F16" s="25">
        <v>118.423</v>
      </c>
      <c r="G16" s="25"/>
      <c r="H16" s="25"/>
      <c r="I16" s="25">
        <v>23.021999999999998</v>
      </c>
      <c r="J16" s="25">
        <v>12</v>
      </c>
      <c r="K16" s="26"/>
    </row>
    <row r="17" spans="2:11">
      <c r="B17" s="1"/>
      <c r="C17" s="27"/>
      <c r="D17" s="25">
        <v>14</v>
      </c>
      <c r="E17" s="25">
        <v>46.4</v>
      </c>
      <c r="F17" s="25">
        <v>88.73</v>
      </c>
      <c r="G17" s="25"/>
      <c r="H17" s="25"/>
      <c r="I17" s="25">
        <v>25.611999999999998</v>
      </c>
      <c r="J17" s="25">
        <v>9.2200000000000006</v>
      </c>
      <c r="K17" s="26"/>
    </row>
    <row r="18" spans="2:11">
      <c r="B18" s="1"/>
      <c r="C18" s="27"/>
      <c r="D18" s="25">
        <v>15</v>
      </c>
      <c r="E18" s="25">
        <v>36.139000000000003</v>
      </c>
      <c r="F18" s="25">
        <v>83.234999999999999</v>
      </c>
      <c r="G18" s="25"/>
      <c r="H18" s="25"/>
      <c r="I18" s="25">
        <v>18.358000000000001</v>
      </c>
      <c r="J18" s="25">
        <v>14.212999999999999</v>
      </c>
      <c r="K18" s="26"/>
    </row>
    <row r="19" spans="2:11">
      <c r="B19" s="1"/>
      <c r="C19" s="27"/>
      <c r="D19" s="25">
        <v>16</v>
      </c>
      <c r="E19" s="25">
        <v>71.448999999999998</v>
      </c>
      <c r="F19" s="25">
        <v>99.638999999999996</v>
      </c>
      <c r="G19" s="25"/>
      <c r="H19" s="25"/>
      <c r="I19" s="25">
        <v>15.651999999999999</v>
      </c>
      <c r="J19" s="25">
        <v>12.805999999999999</v>
      </c>
      <c r="K19" s="26"/>
    </row>
    <row r="20" spans="2:11">
      <c r="B20" s="1"/>
      <c r="C20" s="27"/>
      <c r="D20" s="25">
        <v>17</v>
      </c>
      <c r="E20" s="25">
        <v>62.936</v>
      </c>
      <c r="F20" s="25">
        <v>74.33</v>
      </c>
      <c r="G20" s="25"/>
      <c r="H20" s="25"/>
      <c r="I20" s="25">
        <v>21.541</v>
      </c>
      <c r="J20" s="25">
        <v>11.045</v>
      </c>
      <c r="K20" s="26"/>
    </row>
    <row r="21" spans="2:11">
      <c r="B21" s="1"/>
      <c r="C21" s="27"/>
      <c r="D21" s="25">
        <v>18</v>
      </c>
      <c r="E21" s="25">
        <v>45.222000000000001</v>
      </c>
      <c r="F21" s="25">
        <v>56.143000000000001</v>
      </c>
      <c r="G21" s="25"/>
      <c r="H21" s="25"/>
      <c r="I21" s="25">
        <v>28.425000000000001</v>
      </c>
      <c r="J21" s="25">
        <v>10.63</v>
      </c>
      <c r="K21" s="26"/>
    </row>
    <row r="22" spans="2:11">
      <c r="B22" s="1"/>
      <c r="C22" s="27"/>
      <c r="D22" s="25">
        <v>19</v>
      </c>
      <c r="E22" s="25">
        <v>48.27</v>
      </c>
      <c r="F22" s="25">
        <v>54.917999999999999</v>
      </c>
      <c r="G22" s="25"/>
      <c r="H22" s="25"/>
      <c r="I22" s="25">
        <v>19.698</v>
      </c>
      <c r="J22" s="25">
        <v>12.083</v>
      </c>
      <c r="K22" s="26"/>
    </row>
    <row r="23" spans="2:11">
      <c r="B23" s="1"/>
      <c r="C23" s="27"/>
      <c r="D23" s="25">
        <v>20</v>
      </c>
      <c r="E23" s="25">
        <v>49.030999999999999</v>
      </c>
      <c r="F23" s="25">
        <v>80.777000000000001</v>
      </c>
      <c r="G23" s="25"/>
      <c r="H23" s="25"/>
      <c r="I23" s="25">
        <v>18.027999999999999</v>
      </c>
      <c r="J23" s="25">
        <v>13.153</v>
      </c>
      <c r="K23" s="26"/>
    </row>
    <row r="24" spans="2:11">
      <c r="B24" s="1"/>
      <c r="C24" s="27"/>
      <c r="D24" s="25">
        <v>21</v>
      </c>
      <c r="E24" s="25">
        <v>50.01</v>
      </c>
      <c r="F24" s="25">
        <v>130.69800000000001</v>
      </c>
      <c r="G24" s="25"/>
      <c r="H24" s="25"/>
      <c r="I24" s="25">
        <v>14.212999999999999</v>
      </c>
      <c r="J24" s="25">
        <v>9</v>
      </c>
      <c r="K24" s="26"/>
    </row>
    <row r="25" spans="2:11">
      <c r="B25" s="1"/>
      <c r="C25" s="27"/>
      <c r="D25" s="25">
        <v>22</v>
      </c>
      <c r="E25" s="25">
        <v>60.017000000000003</v>
      </c>
      <c r="F25" s="25">
        <v>88.408000000000001</v>
      </c>
      <c r="G25" s="25"/>
      <c r="H25" s="25"/>
      <c r="I25" s="25">
        <v>20.125</v>
      </c>
      <c r="J25" s="25">
        <v>6.4029999999999996</v>
      </c>
      <c r="K25" s="26"/>
    </row>
    <row r="26" spans="2:11">
      <c r="B26" s="1"/>
      <c r="C26" s="27"/>
      <c r="D26" s="25">
        <v>23</v>
      </c>
      <c r="E26" s="25">
        <v>48.374000000000002</v>
      </c>
      <c r="F26" s="25">
        <v>47.011000000000003</v>
      </c>
      <c r="G26" s="25"/>
      <c r="H26" s="25"/>
      <c r="I26" s="25">
        <v>19.646999999999998</v>
      </c>
      <c r="J26" s="25">
        <v>9.2200000000000006</v>
      </c>
      <c r="K26" s="26"/>
    </row>
    <row r="27" spans="2:11">
      <c r="B27" s="1"/>
      <c r="C27" s="27"/>
      <c r="D27" s="25">
        <v>24</v>
      </c>
      <c r="E27" s="25">
        <v>44.101999999999997</v>
      </c>
      <c r="F27" s="25">
        <v>120.934</v>
      </c>
      <c r="G27" s="25"/>
      <c r="H27" s="25"/>
      <c r="I27" s="25">
        <v>22.023</v>
      </c>
      <c r="J27" s="25">
        <v>7.0709999999999997</v>
      </c>
      <c r="K27" s="26"/>
    </row>
    <row r="28" spans="2:11">
      <c r="B28" s="1"/>
      <c r="C28" s="27"/>
      <c r="D28" s="25">
        <v>25</v>
      </c>
      <c r="E28" s="25">
        <v>57.706000000000003</v>
      </c>
      <c r="F28" s="25">
        <v>88.527000000000001</v>
      </c>
      <c r="G28" s="25"/>
      <c r="H28" s="25"/>
      <c r="I28" s="25">
        <v>20.248000000000001</v>
      </c>
      <c r="J28" s="25">
        <v>7.2110000000000003</v>
      </c>
      <c r="K28" s="26"/>
    </row>
    <row r="29" spans="2:11">
      <c r="B29" s="1"/>
      <c r="C29" s="27"/>
      <c r="D29" s="25"/>
      <c r="E29" s="25"/>
      <c r="F29" s="25"/>
      <c r="G29" s="25"/>
      <c r="H29" s="25"/>
      <c r="I29" s="25"/>
      <c r="J29" s="25"/>
      <c r="K29" s="26"/>
    </row>
    <row r="30" spans="2:11">
      <c r="B30" s="1"/>
      <c r="C30" s="27"/>
      <c r="D30" s="25"/>
      <c r="E30" s="25"/>
      <c r="F30" s="25"/>
      <c r="G30" s="25"/>
      <c r="H30" s="25"/>
      <c r="I30" s="25"/>
      <c r="J30" s="25"/>
      <c r="K30" s="26"/>
    </row>
    <row r="31" spans="2:11">
      <c r="B31" s="1"/>
      <c r="C31" s="27"/>
      <c r="D31" s="25"/>
      <c r="E31" s="25"/>
      <c r="F31" s="25"/>
      <c r="G31" s="25"/>
      <c r="H31" s="25"/>
      <c r="I31" s="25"/>
      <c r="J31" s="25"/>
      <c r="K31" s="26"/>
    </row>
    <row r="32" spans="2:11">
      <c r="B32" s="1"/>
      <c r="C32" s="27" t="s">
        <v>10</v>
      </c>
      <c r="D32" s="25"/>
      <c r="E32" s="25">
        <f>AVERAGE(E4:E31)</f>
        <v>52.542159999999996</v>
      </c>
      <c r="F32" s="25">
        <f>AVERAGE(F4:F31)</f>
        <v>85.111079999999987</v>
      </c>
      <c r="G32" s="25"/>
      <c r="H32" s="25"/>
      <c r="I32" s="25">
        <f>AVERAGE(I4:I28)</f>
        <v>20.812120000000004</v>
      </c>
      <c r="J32" s="25">
        <f>AVERAGE(J4:J28)</f>
        <v>9.6811600000000002</v>
      </c>
      <c r="K32" s="26"/>
    </row>
    <row r="33" spans="2:11">
      <c r="B33" s="1"/>
      <c r="C33" s="27"/>
      <c r="D33" s="25"/>
      <c r="E33" s="25">
        <f>STDEV(E4:E31)</f>
        <v>9.2961103724443284</v>
      </c>
      <c r="F33" s="25">
        <f>STDEV(F4:F31)</f>
        <v>22.96721350084368</v>
      </c>
      <c r="G33" s="25">
        <f>_xlfn.T.TEST(E4:E28,F4:F28,2,3)</f>
        <v>2.2021596610776287E-7</v>
      </c>
      <c r="H33" s="25"/>
      <c r="I33" s="25">
        <f>STDEV(I4:I28)</f>
        <v>4.1801207051949607</v>
      </c>
      <c r="J33" s="25">
        <f>STDEV(J4:J28)</f>
        <v>3.2458410527935553</v>
      </c>
      <c r="K33" s="26">
        <f>_xlfn.T.TEST(I4:I28,J4:J28,2,3)</f>
        <v>9.8758786212104179E-14</v>
      </c>
    </row>
    <row r="34" spans="2:11">
      <c r="B34" s="1"/>
      <c r="C34" s="27"/>
      <c r="D34" s="25"/>
      <c r="E34" s="25"/>
      <c r="F34" s="25"/>
      <c r="G34" s="25"/>
      <c r="H34" s="25"/>
      <c r="I34" s="25"/>
      <c r="J34" s="25"/>
      <c r="K34" s="26"/>
    </row>
    <row r="35" spans="2:11">
      <c r="B35" s="1"/>
      <c r="C35" s="27" t="s">
        <v>11</v>
      </c>
      <c r="D35" s="25" t="s">
        <v>9</v>
      </c>
      <c r="E35" s="25">
        <f>E32/15.4*10</f>
        <v>34.118285714285712</v>
      </c>
      <c r="F35" s="25">
        <f>F32/15.4*10</f>
        <v>55.266935064935055</v>
      </c>
      <c r="G35" s="25"/>
      <c r="H35" s="25"/>
      <c r="I35" s="25">
        <f>I32/15.4*10</f>
        <v>13.514363636363637</v>
      </c>
      <c r="J35" s="25">
        <f>J32/15.4*10</f>
        <v>6.2864675324675323</v>
      </c>
      <c r="K35" s="26"/>
    </row>
    <row r="36" spans="2:11" ht="14.7" thickBot="1">
      <c r="B36" s="1"/>
      <c r="C36" s="28"/>
      <c r="D36" s="29"/>
      <c r="E36" s="29">
        <f>E33/15.4*10</f>
        <v>6.0364353067820309</v>
      </c>
      <c r="F36" s="29">
        <f>F33/15.4*10</f>
        <v>14.913775000547844</v>
      </c>
      <c r="G36" s="29"/>
      <c r="H36" s="29"/>
      <c r="I36" s="29">
        <f>I33/15.4*10</f>
        <v>2.7143640942824421</v>
      </c>
      <c r="J36" s="29">
        <f>J33/15.4*10</f>
        <v>2.1076889953204905</v>
      </c>
      <c r="K36" s="30"/>
    </row>
    <row r="56" spans="2:9" ht="14.7" thickBot="1">
      <c r="B56" t="s">
        <v>33</v>
      </c>
    </row>
    <row r="57" spans="2:9">
      <c r="C57" s="17"/>
      <c r="D57" s="23"/>
      <c r="E57" s="23"/>
      <c r="F57" s="23"/>
      <c r="G57" s="23"/>
      <c r="H57" s="23"/>
      <c r="I57" s="18"/>
    </row>
    <row r="58" spans="2:9">
      <c r="C58" s="19" t="s">
        <v>17</v>
      </c>
      <c r="D58" s="31"/>
      <c r="E58" s="31"/>
      <c r="F58" s="31"/>
      <c r="G58" s="31"/>
      <c r="H58" s="31"/>
      <c r="I58" s="20"/>
    </row>
    <row r="59" spans="2:9">
      <c r="C59" s="19"/>
      <c r="D59" s="31"/>
      <c r="E59" s="31"/>
      <c r="F59" s="31"/>
      <c r="G59" s="31"/>
      <c r="H59" s="31"/>
      <c r="I59" s="20"/>
    </row>
    <row r="60" spans="2:9">
      <c r="C60" s="19" t="s">
        <v>18</v>
      </c>
      <c r="D60" s="31"/>
      <c r="E60" s="31"/>
      <c r="F60" s="31"/>
      <c r="G60" s="31"/>
      <c r="H60" s="31"/>
      <c r="I60" s="20"/>
    </row>
    <row r="61" spans="2:9">
      <c r="C61" s="19" t="s">
        <v>4</v>
      </c>
      <c r="D61" s="31"/>
      <c r="E61" s="31"/>
      <c r="F61" s="31"/>
      <c r="G61" s="37" t="s">
        <v>6</v>
      </c>
      <c r="H61" s="37"/>
      <c r="I61" s="38"/>
    </row>
    <row r="62" spans="2:9">
      <c r="C62" s="19" t="s">
        <v>19</v>
      </c>
      <c r="D62" s="31" t="s">
        <v>20</v>
      </c>
      <c r="E62" s="31" t="s">
        <v>21</v>
      </c>
      <c r="F62" s="31"/>
      <c r="G62" s="31" t="s">
        <v>19</v>
      </c>
      <c r="H62" s="31" t="s">
        <v>20</v>
      </c>
      <c r="I62" s="20" t="s">
        <v>21</v>
      </c>
    </row>
    <row r="63" spans="2:9">
      <c r="C63" s="19">
        <v>59</v>
      </c>
      <c r="D63" s="31">
        <v>1.18830495119734</v>
      </c>
      <c r="E63" s="31">
        <v>0.31256049424876903</v>
      </c>
      <c r="F63" s="31"/>
      <c r="G63" s="31">
        <v>47</v>
      </c>
      <c r="H63" s="31">
        <v>0.64944794213248103</v>
      </c>
      <c r="I63" s="20">
        <v>0.22573783931917099</v>
      </c>
    </row>
    <row r="64" spans="2:9">
      <c r="C64" s="19">
        <v>58</v>
      </c>
      <c r="D64" s="31">
        <v>0.61775139485655595</v>
      </c>
      <c r="E64" s="31">
        <v>0.25100181052547799</v>
      </c>
      <c r="F64" s="31"/>
      <c r="G64" s="31">
        <v>46</v>
      </c>
      <c r="H64" s="31">
        <v>0.72589742154966197</v>
      </c>
      <c r="I64" s="20">
        <v>0.22945296809126001</v>
      </c>
    </row>
    <row r="65" spans="3:9">
      <c r="C65" s="19">
        <v>57</v>
      </c>
      <c r="D65" s="31">
        <v>0.79708570325213002</v>
      </c>
      <c r="E65" s="31">
        <v>0.27171248734499998</v>
      </c>
      <c r="F65" s="31"/>
      <c r="G65" s="31">
        <v>45</v>
      </c>
      <c r="H65" s="31">
        <v>0.89510772207243805</v>
      </c>
      <c r="I65" s="20">
        <v>0.21840550367565301</v>
      </c>
    </row>
    <row r="66" spans="3:9">
      <c r="C66" s="19">
        <v>56</v>
      </c>
      <c r="D66" s="31">
        <v>0.81918356029874995</v>
      </c>
      <c r="E66" s="31">
        <v>0.25231826633882498</v>
      </c>
      <c r="F66" s="31"/>
      <c r="G66" s="31">
        <v>44</v>
      </c>
      <c r="H66" s="31">
        <v>0.59820553224359097</v>
      </c>
      <c r="I66" s="20">
        <v>0.20994725412495499</v>
      </c>
    </row>
    <row r="67" spans="3:9">
      <c r="C67" s="19">
        <v>55</v>
      </c>
      <c r="D67" s="31">
        <v>0.777030926273103</v>
      </c>
      <c r="E67" s="31">
        <v>0.24529274322798</v>
      </c>
      <c r="F67" s="31"/>
      <c r="G67" s="31">
        <v>43</v>
      </c>
      <c r="H67" s="32">
        <v>0.556032638685789</v>
      </c>
      <c r="I67" s="33">
        <v>0.21728743348774299</v>
      </c>
    </row>
    <row r="68" spans="3:9">
      <c r="C68" s="19">
        <v>54</v>
      </c>
      <c r="D68" s="31">
        <v>0.83193013283975403</v>
      </c>
      <c r="E68" s="31">
        <v>0.25867462475854303</v>
      </c>
      <c r="F68" s="31"/>
      <c r="G68" s="31">
        <v>42</v>
      </c>
      <c r="H68" s="32">
        <v>1.5493565297832299</v>
      </c>
      <c r="I68" s="33">
        <v>0.26889241180372903</v>
      </c>
    </row>
    <row r="69" spans="3:9">
      <c r="C69" s="19">
        <v>53</v>
      </c>
      <c r="D69" s="31">
        <v>0.64165256328703402</v>
      </c>
      <c r="E69" s="31">
        <v>0.24938269406503799</v>
      </c>
      <c r="F69" s="31"/>
      <c r="G69" s="31">
        <v>41</v>
      </c>
      <c r="H69" s="32">
        <v>0.75199152735720898</v>
      </c>
      <c r="I69" s="33">
        <v>0.21218221266207901</v>
      </c>
    </row>
    <row r="70" spans="3:9">
      <c r="C70" s="19">
        <v>52</v>
      </c>
      <c r="D70" s="31">
        <v>0.74427622347530697</v>
      </c>
      <c r="E70" s="31">
        <v>0.246207355720057</v>
      </c>
      <c r="F70" s="31"/>
      <c r="G70" s="31">
        <v>40</v>
      </c>
      <c r="H70" s="32">
        <v>0.58929796752577002</v>
      </c>
      <c r="I70" s="33">
        <v>0.212205953751988</v>
      </c>
    </row>
    <row r="71" spans="3:9">
      <c r="C71" s="19">
        <v>51</v>
      </c>
      <c r="D71" s="31">
        <v>0.80960695717321296</v>
      </c>
      <c r="E71" s="31">
        <v>0.25020664566877399</v>
      </c>
      <c r="F71" s="31"/>
      <c r="G71" s="31">
        <v>39</v>
      </c>
      <c r="H71" s="31">
        <v>0.78496695199045696</v>
      </c>
      <c r="I71" s="20">
        <v>0.24508696829575399</v>
      </c>
    </row>
    <row r="72" spans="3:9">
      <c r="C72" s="19">
        <v>50</v>
      </c>
      <c r="D72" s="31">
        <v>0.84085504762321195</v>
      </c>
      <c r="E72" s="31">
        <v>0.23487540602458801</v>
      </c>
      <c r="F72" s="31"/>
      <c r="G72" s="31">
        <v>38</v>
      </c>
      <c r="H72" s="31">
        <v>0.76741218498747699</v>
      </c>
      <c r="I72" s="20">
        <v>0.23336333457485001</v>
      </c>
    </row>
    <row r="73" spans="3:9">
      <c r="C73" s="19">
        <v>47</v>
      </c>
      <c r="D73" s="31">
        <v>0.60945300766204002</v>
      </c>
      <c r="E73" s="31">
        <v>0.27706238773335801</v>
      </c>
      <c r="F73" s="31"/>
      <c r="G73" s="31">
        <v>37</v>
      </c>
      <c r="H73" s="31">
        <v>0.67750929919712599</v>
      </c>
      <c r="I73" s="20">
        <v>0.19327147431031699</v>
      </c>
    </row>
    <row r="74" spans="3:9">
      <c r="C74" s="19">
        <v>46</v>
      </c>
      <c r="D74" s="31">
        <v>0.82931234203414605</v>
      </c>
      <c r="E74" s="31">
        <v>0.26561623578204402</v>
      </c>
      <c r="F74" s="31"/>
      <c r="G74" s="31">
        <v>36</v>
      </c>
      <c r="H74" s="31">
        <v>0.64441383162528199</v>
      </c>
      <c r="I74" s="20">
        <v>0.27131048407302399</v>
      </c>
    </row>
    <row r="75" spans="3:9">
      <c r="C75" s="19">
        <v>45</v>
      </c>
      <c r="D75" s="31">
        <v>0.78477154224360801</v>
      </c>
      <c r="E75" s="31">
        <v>0.228216183143016</v>
      </c>
      <c r="F75" s="31"/>
      <c r="G75" s="31">
        <v>34</v>
      </c>
      <c r="H75" s="31">
        <v>0.70604465754312096</v>
      </c>
      <c r="I75" s="20">
        <v>0.26275137007080002</v>
      </c>
    </row>
    <row r="76" spans="3:9">
      <c r="C76" s="19">
        <v>44</v>
      </c>
      <c r="D76" s="31">
        <v>0.72920392653654598</v>
      </c>
      <c r="E76" s="31">
        <v>0.25477049756516401</v>
      </c>
      <c r="F76" s="31"/>
      <c r="G76" s="31">
        <v>33</v>
      </c>
      <c r="H76" s="31">
        <v>0.90926824752868296</v>
      </c>
      <c r="I76" s="20">
        <v>0.19827540581946701</v>
      </c>
    </row>
    <row r="77" spans="3:9">
      <c r="C77" s="19">
        <v>43</v>
      </c>
      <c r="D77" s="31">
        <v>0.68458807517674203</v>
      </c>
      <c r="E77" s="31">
        <v>0.240575973426568</v>
      </c>
      <c r="F77" s="31"/>
      <c r="G77" s="31">
        <v>32</v>
      </c>
      <c r="H77" s="31">
        <v>0.73773937149584501</v>
      </c>
      <c r="I77" s="20">
        <v>0.24780309616683599</v>
      </c>
    </row>
    <row r="78" spans="3:9">
      <c r="C78" s="19">
        <v>42</v>
      </c>
      <c r="D78" s="31">
        <v>0.67222228711674004</v>
      </c>
      <c r="E78" s="31">
        <v>0.24057262123988801</v>
      </c>
      <c r="F78" s="31"/>
      <c r="G78" s="31">
        <v>31</v>
      </c>
      <c r="H78" s="31">
        <v>0.44553298385322099</v>
      </c>
      <c r="I78" s="20">
        <v>0.21594522379793399</v>
      </c>
    </row>
    <row r="79" spans="3:9">
      <c r="C79" s="19">
        <v>41</v>
      </c>
      <c r="D79" s="31">
        <v>1.32979160868602</v>
      </c>
      <c r="E79" s="31">
        <v>0.33321062315001099</v>
      </c>
      <c r="F79" s="31"/>
      <c r="G79" s="31">
        <v>30</v>
      </c>
      <c r="H79" s="31">
        <v>0.56648213672439895</v>
      </c>
      <c r="I79" s="20">
        <v>0.23721340877842101</v>
      </c>
    </row>
    <row r="80" spans="3:9">
      <c r="C80" s="19">
        <v>40</v>
      </c>
      <c r="D80" s="31">
        <v>0.76524285402038295</v>
      </c>
      <c r="E80" s="31">
        <v>0.24098292266239699</v>
      </c>
      <c r="F80" s="31"/>
      <c r="G80" s="31">
        <v>29</v>
      </c>
      <c r="H80" s="31">
        <v>0.55830429126251102</v>
      </c>
      <c r="I80" s="20">
        <v>0.250083990275065</v>
      </c>
    </row>
    <row r="81" spans="2:25">
      <c r="C81" s="19">
        <v>39</v>
      </c>
      <c r="D81" s="31">
        <v>0.66130420485335994</v>
      </c>
      <c r="E81" s="31">
        <v>0.25611343821883797</v>
      </c>
      <c r="F81" s="31"/>
      <c r="G81" s="31">
        <v>28</v>
      </c>
      <c r="H81" s="31">
        <v>0.56839158664661105</v>
      </c>
      <c r="I81" s="20">
        <v>0.20875273958462301</v>
      </c>
    </row>
    <row r="82" spans="2:25">
      <c r="C82" s="19">
        <v>38</v>
      </c>
      <c r="D82" s="31">
        <v>1.4026892095616199</v>
      </c>
      <c r="E82" s="31">
        <v>0.33131045651839303</v>
      </c>
      <c r="F82" s="31"/>
      <c r="G82" s="31">
        <v>27</v>
      </c>
      <c r="H82" s="31">
        <v>0.52137945398944596</v>
      </c>
      <c r="I82" s="20">
        <v>0.184056298754672</v>
      </c>
    </row>
    <row r="83" spans="2:25">
      <c r="C83" s="19">
        <v>37</v>
      </c>
      <c r="D83" s="31">
        <v>0.81939991782954902</v>
      </c>
      <c r="E83" s="31">
        <v>0.25175024876575602</v>
      </c>
      <c r="F83" s="31"/>
      <c r="G83" s="31">
        <v>26</v>
      </c>
      <c r="H83" s="31">
        <v>0.48559667002823798</v>
      </c>
      <c r="I83" s="20">
        <v>0.21161480665690899</v>
      </c>
    </row>
    <row r="84" spans="2:25">
      <c r="C84" s="19">
        <v>36</v>
      </c>
      <c r="D84" s="31">
        <v>1.5765291648431099</v>
      </c>
      <c r="E84" s="31">
        <v>0.28292318547384998</v>
      </c>
      <c r="F84" s="31"/>
      <c r="G84" s="31">
        <v>25</v>
      </c>
      <c r="H84" s="31">
        <v>0.53854387871112896</v>
      </c>
      <c r="I84" s="20">
        <v>0.240750183643758</v>
      </c>
    </row>
    <row r="85" spans="2:25">
      <c r="C85" s="19">
        <v>33</v>
      </c>
      <c r="D85" s="31">
        <v>1.0592413887197401</v>
      </c>
      <c r="E85" s="31">
        <v>0.306812422815256</v>
      </c>
      <c r="F85" s="31"/>
      <c r="G85" s="31">
        <v>24</v>
      </c>
      <c r="H85" s="31">
        <v>0.53897112117078205</v>
      </c>
      <c r="I85" s="20">
        <v>0.21777329310820601</v>
      </c>
    </row>
    <row r="86" spans="2:25">
      <c r="C86" s="19">
        <v>32</v>
      </c>
      <c r="D86" s="31">
        <v>0.711249595194827</v>
      </c>
      <c r="E86" s="31">
        <v>0.24627992189276299</v>
      </c>
      <c r="F86" s="31"/>
      <c r="G86" s="31">
        <v>23</v>
      </c>
      <c r="H86" s="31">
        <v>0.82102303527609899</v>
      </c>
      <c r="I86" s="20">
        <v>0.26041330648298899</v>
      </c>
    </row>
    <row r="87" spans="2:25">
      <c r="C87" s="19">
        <v>31</v>
      </c>
      <c r="D87" s="31">
        <v>1.5042801733453901</v>
      </c>
      <c r="E87" s="31">
        <v>0.241908504259953</v>
      </c>
      <c r="F87" s="31"/>
      <c r="G87" s="31">
        <v>21</v>
      </c>
      <c r="H87" s="31">
        <v>1.0679873583613</v>
      </c>
      <c r="I87" s="20">
        <v>0.25367940078371998</v>
      </c>
    </row>
    <row r="88" spans="2:25">
      <c r="C88" s="19"/>
      <c r="D88" s="31"/>
      <c r="E88" s="31"/>
      <c r="F88" s="31"/>
      <c r="G88" s="31"/>
      <c r="H88" s="31"/>
      <c r="I88" s="20"/>
    </row>
    <row r="89" spans="2:25">
      <c r="B89" t="s">
        <v>82</v>
      </c>
      <c r="C89" s="19" t="s">
        <v>86</v>
      </c>
      <c r="D89" s="31">
        <f t="shared" ref="D89:I89" si="0">AVERAGE(D63:D87)</f>
        <v>0.88827827032400875</v>
      </c>
      <c r="E89" s="31">
        <f t="shared" si="0"/>
        <v>0.26281352602281227</v>
      </c>
      <c r="F89" s="31"/>
      <c r="G89" s="31"/>
      <c r="H89" s="31">
        <f t="shared" si="0"/>
        <v>0.70619617366967602</v>
      </c>
      <c r="I89" s="20">
        <f t="shared" si="0"/>
        <v>0.22905025448375696</v>
      </c>
    </row>
    <row r="90" spans="2:25">
      <c r="B90" t="s">
        <v>82</v>
      </c>
      <c r="C90" s="19" t="s">
        <v>87</v>
      </c>
      <c r="D90" s="31">
        <f t="shared" ref="D90:I90" si="1">STDEV(D63:D87)</f>
        <v>0.28371910126680461</v>
      </c>
      <c r="E90" s="31">
        <f t="shared" si="1"/>
        <v>2.9102688023346205E-2</v>
      </c>
      <c r="F90" s="31"/>
      <c r="G90" s="31"/>
      <c r="H90" s="31">
        <f t="shared" si="1"/>
        <v>0.22988337522664742</v>
      </c>
      <c r="I90" s="20">
        <f t="shared" si="1"/>
        <v>2.4009786159834238E-2</v>
      </c>
    </row>
    <row r="91" spans="2:25">
      <c r="C91" s="19"/>
      <c r="D91" s="31"/>
      <c r="E91" s="31"/>
      <c r="F91" s="31"/>
      <c r="G91" s="31"/>
      <c r="H91" s="31"/>
      <c r="I91" s="20"/>
    </row>
    <row r="92" spans="2:25">
      <c r="C92" s="19"/>
      <c r="D92" s="31"/>
      <c r="E92" s="31"/>
      <c r="F92" s="31" t="s">
        <v>22</v>
      </c>
      <c r="G92" s="31" t="s">
        <v>14</v>
      </c>
      <c r="H92" s="31"/>
      <c r="I92" s="20"/>
    </row>
    <row r="93" spans="2:25" ht="14.7" thickBot="1">
      <c r="C93" s="21"/>
      <c r="D93" s="34"/>
      <c r="E93" s="34" t="s">
        <v>23</v>
      </c>
      <c r="F93" s="34">
        <f>_xlfn.T.TEST(D63:D87,H63:H87,2,3)</f>
        <v>1.6319288770727247E-2</v>
      </c>
      <c r="G93" s="34">
        <f>_xlfn.T.TEST(E63:E87,I63:I87,2,3)</f>
        <v>4.9502815619834781E-5</v>
      </c>
      <c r="H93" s="34"/>
      <c r="I93" s="22"/>
    </row>
    <row r="95" spans="2:25" ht="14.7" thickBot="1">
      <c r="B95" t="s">
        <v>34</v>
      </c>
    </row>
    <row r="96" spans="2:25">
      <c r="B96" s="17"/>
      <c r="C96" s="23">
        <v>1</v>
      </c>
      <c r="D96" s="23">
        <v>2</v>
      </c>
      <c r="E96" s="23">
        <v>3</v>
      </c>
      <c r="F96" s="23">
        <v>4</v>
      </c>
      <c r="G96" s="23">
        <v>5</v>
      </c>
      <c r="H96" s="23">
        <v>6</v>
      </c>
      <c r="I96" s="23">
        <v>7</v>
      </c>
      <c r="J96" s="23">
        <v>8</v>
      </c>
      <c r="K96" s="23">
        <v>9</v>
      </c>
      <c r="L96" s="23">
        <v>10</v>
      </c>
      <c r="M96" s="23">
        <v>11</v>
      </c>
      <c r="N96" s="23">
        <v>12</v>
      </c>
      <c r="O96" s="23">
        <v>13</v>
      </c>
      <c r="P96" s="23">
        <v>14</v>
      </c>
      <c r="Q96" s="23">
        <v>15</v>
      </c>
      <c r="R96" s="23">
        <v>16</v>
      </c>
      <c r="S96" s="23">
        <v>17</v>
      </c>
      <c r="T96" s="23">
        <v>18</v>
      </c>
      <c r="U96" s="23">
        <v>19</v>
      </c>
      <c r="V96" s="23">
        <v>20</v>
      </c>
      <c r="W96" s="23">
        <v>21</v>
      </c>
      <c r="X96" s="23" t="s">
        <v>14</v>
      </c>
      <c r="Y96" s="18" t="s">
        <v>15</v>
      </c>
    </row>
    <row r="97" spans="2:25">
      <c r="B97" s="19" t="s">
        <v>16</v>
      </c>
      <c r="C97" s="31">
        <v>0.14299999999999999</v>
      </c>
      <c r="D97" s="31">
        <v>0.10100000000000001</v>
      </c>
      <c r="E97" s="31">
        <v>8.5999999999999993E-2</v>
      </c>
      <c r="F97" s="31">
        <v>9.5000000000000001E-2</v>
      </c>
      <c r="G97" s="31">
        <v>5.5E-2</v>
      </c>
      <c r="H97" s="31">
        <v>0.111</v>
      </c>
      <c r="I97" s="31">
        <v>8.591458616496174E-2</v>
      </c>
      <c r="J97" s="31">
        <v>0.13</v>
      </c>
      <c r="K97" s="31">
        <v>0.11899999999999999</v>
      </c>
      <c r="L97" s="31">
        <v>0.221</v>
      </c>
      <c r="M97" s="31">
        <v>4.7E-2</v>
      </c>
      <c r="N97" s="31">
        <v>0.111</v>
      </c>
      <c r="O97" s="31">
        <v>6.4000000000000001E-2</v>
      </c>
      <c r="P97" s="31">
        <v>4.2000000000000003E-2</v>
      </c>
      <c r="Q97" s="31">
        <v>0.16</v>
      </c>
      <c r="R97" s="31">
        <v>5.1999999999999998E-2</v>
      </c>
      <c r="S97" s="31">
        <v>5.1999999999999998E-2</v>
      </c>
      <c r="T97" s="31">
        <v>8.6999999999999994E-2</v>
      </c>
      <c r="U97" s="31">
        <v>0.129</v>
      </c>
      <c r="V97" s="31">
        <v>0.17199999999999999</v>
      </c>
      <c r="W97" s="31">
        <v>5.5E-2</v>
      </c>
      <c r="X97" s="31">
        <f>AVERAGE(C97:W97)</f>
        <v>0.10085307553166485</v>
      </c>
      <c r="Y97" s="20">
        <f>STDEV(C97:W97)</f>
        <v>4.7073939917849993E-2</v>
      </c>
    </row>
    <row r="98" spans="2:25" ht="14.7" thickBot="1">
      <c r="B98" s="21" t="s">
        <v>4</v>
      </c>
      <c r="C98" s="34">
        <v>0.114</v>
      </c>
      <c r="D98" s="34">
        <v>0.112</v>
      </c>
      <c r="E98" s="34">
        <v>9.5000000000000001E-2</v>
      </c>
      <c r="F98" s="34">
        <v>0.13400000000000001</v>
      </c>
      <c r="G98" s="34">
        <v>0.1</v>
      </c>
      <c r="H98" s="34">
        <v>0.13100000000000001</v>
      </c>
      <c r="I98" s="34">
        <v>8.4000000000000005E-2</v>
      </c>
      <c r="J98" s="34">
        <v>8.7999999999999995E-2</v>
      </c>
      <c r="K98" s="34">
        <v>8.3000000000000004E-2</v>
      </c>
      <c r="L98" s="34"/>
      <c r="M98" s="34"/>
      <c r="N98" s="34"/>
      <c r="O98" s="34"/>
      <c r="P98" s="34"/>
      <c r="Q98" s="34"/>
      <c r="R98" s="34"/>
      <c r="S98" s="34"/>
      <c r="T98" s="34"/>
      <c r="U98" s="34"/>
      <c r="V98" s="34"/>
      <c r="W98" s="34"/>
      <c r="X98" s="34">
        <f>AVERAGE(C98:W98)</f>
        <v>0.10455555555555555</v>
      </c>
      <c r="Y98" s="22">
        <f>STDEV(C98:W98)</f>
        <v>1.9313927041846802E-2</v>
      </c>
    </row>
  </sheetData>
  <mergeCells count="1">
    <mergeCell ref="G61:I61"/>
  </mergeCells>
  <phoneticPr fontId="4" type="noConversion"/>
  <hyperlinks>
    <hyperlink ref="C3" r:id="rId1"/>
  </hyperlinks>
  <pageMargins left="0.7" right="0.7" top="0.75" bottom="0.75" header="0.3" footer="0.3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zoomScale="70" zoomScaleNormal="70" workbookViewId="0"/>
  </sheetViews>
  <sheetFormatPr defaultRowHeight="14.35"/>
  <cols>
    <col min="1" max="16384" width="8.9375" style="2"/>
  </cols>
  <sheetData>
    <row r="1" spans="1:1">
      <c r="A1" s="2" t="s">
        <v>40</v>
      </c>
    </row>
    <row r="19" spans="14:14">
      <c r="N19" s="16" t="s">
        <v>85</v>
      </c>
    </row>
    <row r="47" spans="14:14">
      <c r="N47" s="16" t="s">
        <v>84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7"/>
  <sheetViews>
    <sheetView tabSelected="1" zoomScale="81" workbookViewId="0">
      <selection activeCell="C2" sqref="C2"/>
    </sheetView>
  </sheetViews>
  <sheetFormatPr defaultRowHeight="14.35"/>
  <sheetData>
    <row r="1" spans="1:32" ht="14.7" thickBot="1">
      <c r="A1" t="s">
        <v>89</v>
      </c>
    </row>
    <row r="2" spans="1:32" ht="14.7" thickBot="1">
      <c r="A2" s="17" t="s">
        <v>36</v>
      </c>
      <c r="B2" s="18"/>
      <c r="K2" t="s">
        <v>37</v>
      </c>
      <c r="U2" t="s">
        <v>38</v>
      </c>
      <c r="AE2" t="s">
        <v>39</v>
      </c>
    </row>
    <row r="3" spans="1:32">
      <c r="A3" s="19" t="s">
        <v>1</v>
      </c>
      <c r="B3" s="20" t="s">
        <v>2</v>
      </c>
      <c r="K3" s="17" t="s">
        <v>2</v>
      </c>
      <c r="L3" s="18" t="s">
        <v>1</v>
      </c>
      <c r="U3" s="17" t="s">
        <v>0</v>
      </c>
      <c r="V3" s="18" t="s">
        <v>1</v>
      </c>
      <c r="AE3" s="17" t="s">
        <v>1</v>
      </c>
      <c r="AF3" s="18" t="s">
        <v>2</v>
      </c>
    </row>
    <row r="4" spans="1:32">
      <c r="A4" s="19">
        <v>4.9890000000000043</v>
      </c>
      <c r="B4" s="20">
        <v>0</v>
      </c>
      <c r="K4" s="19">
        <v>0</v>
      </c>
      <c r="L4" s="20">
        <v>9.7519999999999953</v>
      </c>
      <c r="U4" s="19">
        <v>0</v>
      </c>
      <c r="V4" s="20">
        <v>-0.6039999999999992</v>
      </c>
      <c r="AE4" s="19">
        <v>12.252999999999998</v>
      </c>
      <c r="AF4" s="20">
        <v>0</v>
      </c>
    </row>
    <row r="5" spans="1:32">
      <c r="A5" s="19">
        <v>1.1940000000000026</v>
      </c>
      <c r="B5" s="20">
        <v>0.5</v>
      </c>
      <c r="K5" s="19">
        <v>0.5</v>
      </c>
      <c r="L5" s="20">
        <v>-11.149000000000001</v>
      </c>
      <c r="U5" s="19">
        <v>0.5</v>
      </c>
      <c r="V5" s="20">
        <v>-0.6039999999999992</v>
      </c>
      <c r="AE5" s="19">
        <v>13.040999999999999</v>
      </c>
      <c r="AF5" s="20">
        <v>0.5</v>
      </c>
    </row>
    <row r="6" spans="1:32">
      <c r="A6" s="19">
        <v>0.11299999999999955</v>
      </c>
      <c r="B6" s="20">
        <v>1</v>
      </c>
      <c r="K6" s="19">
        <v>1</v>
      </c>
      <c r="L6" s="20">
        <v>9.1370000000000005</v>
      </c>
      <c r="U6" s="19">
        <v>1</v>
      </c>
      <c r="V6" s="20">
        <v>13.838000000000001</v>
      </c>
      <c r="AE6" s="19">
        <v>16.323</v>
      </c>
      <c r="AF6" s="20">
        <v>1</v>
      </c>
    </row>
    <row r="7" spans="1:32">
      <c r="A7" s="19">
        <v>5.2960000000000065</v>
      </c>
      <c r="B7" s="20">
        <v>1.5</v>
      </c>
      <c r="K7" s="19">
        <v>1.5</v>
      </c>
      <c r="L7" s="20">
        <v>-12.498000000000005</v>
      </c>
      <c r="U7" s="19">
        <v>1.5</v>
      </c>
      <c r="V7" s="20">
        <v>-22.870999999999999</v>
      </c>
      <c r="AE7" s="19">
        <v>17.581000000000003</v>
      </c>
      <c r="AF7" s="20">
        <v>1.5</v>
      </c>
    </row>
    <row r="8" spans="1:32">
      <c r="A8" s="19">
        <v>7.2620000000000005</v>
      </c>
      <c r="B8" s="20">
        <v>2</v>
      </c>
      <c r="K8" s="19">
        <v>2</v>
      </c>
      <c r="L8" s="20">
        <v>4.5169999999999959</v>
      </c>
      <c r="U8" s="19">
        <v>2</v>
      </c>
      <c r="V8" s="20">
        <v>-0.92399999999999949</v>
      </c>
      <c r="AE8" s="19">
        <v>17.581000000000003</v>
      </c>
      <c r="AF8" s="20">
        <v>2</v>
      </c>
    </row>
    <row r="9" spans="1:32">
      <c r="A9" s="19">
        <v>4.9939999999999998</v>
      </c>
      <c r="B9" s="20">
        <v>2.5</v>
      </c>
      <c r="K9" s="19">
        <v>2.5</v>
      </c>
      <c r="L9" s="20">
        <v>0</v>
      </c>
      <c r="U9" s="19">
        <v>2.5</v>
      </c>
      <c r="V9" s="20">
        <v>12.109000000000002</v>
      </c>
      <c r="AE9" s="19">
        <v>20.300000000000004</v>
      </c>
      <c r="AF9" s="20">
        <v>2.5</v>
      </c>
    </row>
    <row r="10" spans="1:32">
      <c r="A10" s="19">
        <v>7.5430000000000064</v>
      </c>
      <c r="B10" s="20">
        <v>3</v>
      </c>
      <c r="K10" s="19">
        <v>3</v>
      </c>
      <c r="L10" s="20">
        <v>-6.9210000000000065</v>
      </c>
      <c r="U10" s="19">
        <v>3</v>
      </c>
      <c r="V10" s="20">
        <v>15.205999999999996</v>
      </c>
      <c r="AE10" s="19">
        <v>24.246000000000002</v>
      </c>
      <c r="AF10" s="20">
        <v>3</v>
      </c>
    </row>
    <row r="11" spans="1:32">
      <c r="A11" s="19">
        <v>0.62899999999999778</v>
      </c>
      <c r="B11" s="20">
        <v>3.5</v>
      </c>
      <c r="K11" s="19">
        <v>3.5</v>
      </c>
      <c r="L11" s="20">
        <v>-6.4830000000000041</v>
      </c>
      <c r="U11" s="19">
        <v>3.5</v>
      </c>
      <c r="V11" s="20">
        <v>17.887000000000008</v>
      </c>
      <c r="AE11" s="19">
        <v>27.517000000000003</v>
      </c>
      <c r="AF11" s="20">
        <v>3.5</v>
      </c>
    </row>
    <row r="12" spans="1:32">
      <c r="A12" s="19">
        <v>0.63799999999999812</v>
      </c>
      <c r="B12" s="20">
        <v>4</v>
      </c>
      <c r="K12" s="19">
        <v>4</v>
      </c>
      <c r="L12" s="20">
        <v>-6.4489999999999981</v>
      </c>
      <c r="U12" s="19">
        <v>4</v>
      </c>
      <c r="V12" s="20">
        <v>24.351000000000006</v>
      </c>
      <c r="AE12" s="19">
        <v>33.730000000000004</v>
      </c>
      <c r="AF12" s="20">
        <v>4</v>
      </c>
    </row>
    <row r="13" spans="1:32">
      <c r="A13" s="19">
        <v>-3.0110000000000028</v>
      </c>
      <c r="B13" s="20">
        <v>4.5</v>
      </c>
      <c r="K13" s="19">
        <v>4.5</v>
      </c>
      <c r="L13" s="20">
        <v>-10.783000000000001</v>
      </c>
      <c r="U13" s="19">
        <v>4.5</v>
      </c>
      <c r="V13" s="20">
        <v>26.934000000000005</v>
      </c>
      <c r="AE13" s="19">
        <v>34.773000000000003</v>
      </c>
      <c r="AF13" s="20">
        <v>4.5</v>
      </c>
    </row>
    <row r="14" spans="1:32">
      <c r="A14" s="19">
        <v>-5.4200000000000017</v>
      </c>
      <c r="B14" s="20">
        <v>5</v>
      </c>
      <c r="K14" s="19">
        <v>5</v>
      </c>
      <c r="L14" s="20">
        <v>-10.783000000000001</v>
      </c>
      <c r="U14" s="19">
        <v>5</v>
      </c>
      <c r="V14" s="20">
        <v>33.604000000000006</v>
      </c>
      <c r="AE14" s="19">
        <v>34.675000000000004</v>
      </c>
      <c r="AF14" s="20">
        <v>5</v>
      </c>
    </row>
    <row r="15" spans="1:32">
      <c r="A15" s="19">
        <v>0.69400000000000261</v>
      </c>
      <c r="B15" s="20">
        <v>5.5</v>
      </c>
      <c r="K15" s="19">
        <v>5.5</v>
      </c>
      <c r="L15" s="20">
        <v>-10.783000000000001</v>
      </c>
      <c r="U15" s="19">
        <v>5.5</v>
      </c>
      <c r="V15" s="20">
        <v>43.871000000000002</v>
      </c>
      <c r="AE15" s="19">
        <v>35.387</v>
      </c>
      <c r="AF15" s="20">
        <v>5.5</v>
      </c>
    </row>
    <row r="16" spans="1:32">
      <c r="A16" s="19">
        <v>-3.9420000000000002</v>
      </c>
      <c r="B16" s="20">
        <v>6</v>
      </c>
      <c r="K16" s="19">
        <v>6</v>
      </c>
      <c r="L16" s="20">
        <v>-10.783000000000001</v>
      </c>
      <c r="U16" s="19">
        <v>6</v>
      </c>
      <c r="V16" s="20">
        <v>40.564</v>
      </c>
      <c r="AE16" s="19">
        <v>36.318000000000005</v>
      </c>
      <c r="AF16" s="20">
        <v>6</v>
      </c>
    </row>
    <row r="17" spans="1:32">
      <c r="A17" s="19">
        <v>-10.084000000000003</v>
      </c>
      <c r="B17" s="20">
        <v>6.5</v>
      </c>
      <c r="K17" s="19">
        <v>6.5</v>
      </c>
      <c r="L17" s="20">
        <v>3.3640000000000043</v>
      </c>
      <c r="U17" s="19">
        <v>6.5</v>
      </c>
      <c r="V17" s="20">
        <v>31.920000000000009</v>
      </c>
      <c r="AE17" s="19">
        <v>36.811</v>
      </c>
      <c r="AF17" s="20">
        <v>6.5</v>
      </c>
    </row>
    <row r="18" spans="1:32">
      <c r="A18" s="19">
        <v>-6.5399999999999991</v>
      </c>
      <c r="B18" s="20">
        <v>7</v>
      </c>
      <c r="K18" s="19">
        <v>7</v>
      </c>
      <c r="L18" s="20">
        <v>-14.968000000000004</v>
      </c>
      <c r="U18" s="19">
        <v>7</v>
      </c>
      <c r="V18" s="20">
        <v>41.196999999999996</v>
      </c>
      <c r="AE18" s="19">
        <v>37.31</v>
      </c>
      <c r="AF18" s="20">
        <v>7</v>
      </c>
    </row>
    <row r="19" spans="1:32">
      <c r="A19" s="19">
        <v>-13.746000000000002</v>
      </c>
      <c r="B19" s="20">
        <v>7.5</v>
      </c>
      <c r="K19" s="19">
        <v>7.5</v>
      </c>
      <c r="L19" s="20">
        <v>-7.2860000000000014</v>
      </c>
      <c r="U19" s="19">
        <v>7.5</v>
      </c>
      <c r="V19" s="20">
        <v>30.568000000000005</v>
      </c>
      <c r="AE19" s="19">
        <v>37.31</v>
      </c>
      <c r="AF19" s="20">
        <v>7.5</v>
      </c>
    </row>
    <row r="20" spans="1:32">
      <c r="A20" s="19">
        <v>0.63100000000000023</v>
      </c>
      <c r="B20" s="20">
        <v>8</v>
      </c>
      <c r="K20" s="19">
        <v>8</v>
      </c>
      <c r="L20" s="20">
        <v>-0.29099999999999682</v>
      </c>
      <c r="U20" s="19">
        <v>8</v>
      </c>
      <c r="V20" s="20">
        <v>29.895000000000003</v>
      </c>
      <c r="AE20" s="19">
        <v>38.853000000000002</v>
      </c>
      <c r="AF20" s="20">
        <v>8</v>
      </c>
    </row>
    <row r="21" spans="1:32">
      <c r="A21" s="19">
        <v>5.1629999999999967</v>
      </c>
      <c r="B21" s="20">
        <v>8.5</v>
      </c>
      <c r="K21" s="19">
        <v>8.5</v>
      </c>
      <c r="L21" s="20">
        <v>-12.644999999999996</v>
      </c>
      <c r="U21" s="19">
        <v>8.5</v>
      </c>
      <c r="V21" s="20">
        <v>39.580000000000005</v>
      </c>
      <c r="AE21" s="19">
        <v>38.853000000000002</v>
      </c>
      <c r="AF21" s="20">
        <v>8.5</v>
      </c>
    </row>
    <row r="22" spans="1:32">
      <c r="A22" s="19">
        <v>-1.5</v>
      </c>
      <c r="B22" s="20">
        <v>9</v>
      </c>
      <c r="K22" s="19">
        <v>9</v>
      </c>
      <c r="L22" s="20">
        <v>-4.3610000000000042</v>
      </c>
      <c r="U22" s="19">
        <v>9</v>
      </c>
      <c r="V22" s="20">
        <v>28.448</v>
      </c>
      <c r="AE22" s="19">
        <v>38.853000000000002</v>
      </c>
      <c r="AF22" s="20">
        <v>9</v>
      </c>
    </row>
    <row r="23" spans="1:32">
      <c r="A23" s="19">
        <v>-1.267000000000003</v>
      </c>
      <c r="B23" s="20">
        <v>9.5</v>
      </c>
      <c r="K23" s="19">
        <v>9.5</v>
      </c>
      <c r="L23" s="20">
        <v>-15.004000000000005</v>
      </c>
      <c r="U23" s="19">
        <v>9.5</v>
      </c>
      <c r="V23" s="20">
        <v>36.863999999999997</v>
      </c>
      <c r="AE23" s="19">
        <v>38.853000000000002</v>
      </c>
      <c r="AF23" s="20">
        <v>9.5</v>
      </c>
    </row>
    <row r="24" spans="1:32">
      <c r="A24" s="19">
        <v>-0.10799999999999699</v>
      </c>
      <c r="B24" s="20">
        <v>10</v>
      </c>
      <c r="K24" s="19">
        <v>10</v>
      </c>
      <c r="L24" s="20">
        <v>-4.6080000000000041</v>
      </c>
      <c r="U24" s="19">
        <v>10</v>
      </c>
      <c r="V24" s="20">
        <v>28.378000000000007</v>
      </c>
      <c r="AE24" s="19">
        <v>37.260000000000005</v>
      </c>
      <c r="AF24" s="20">
        <v>10</v>
      </c>
    </row>
    <row r="25" spans="1:32">
      <c r="A25" s="19">
        <v>10.706000000000003</v>
      </c>
      <c r="B25" s="20">
        <v>10.5</v>
      </c>
      <c r="K25" s="19">
        <v>10.5</v>
      </c>
      <c r="L25" s="20">
        <v>-11.408000000000001</v>
      </c>
      <c r="U25" s="19">
        <v>10.5</v>
      </c>
      <c r="V25" s="20">
        <v>37.806000000000004</v>
      </c>
      <c r="AE25" s="19">
        <v>37.260000000000005</v>
      </c>
      <c r="AF25" s="20">
        <v>10.5</v>
      </c>
    </row>
    <row r="26" spans="1:32">
      <c r="A26" s="19">
        <v>10.706000000000003</v>
      </c>
      <c r="B26" s="20">
        <v>11</v>
      </c>
      <c r="K26" s="19">
        <v>11</v>
      </c>
      <c r="L26" s="20">
        <v>-11.587000000000003</v>
      </c>
      <c r="U26" s="19">
        <v>11</v>
      </c>
      <c r="V26" s="20">
        <v>30.122999999999998</v>
      </c>
      <c r="AE26" s="19">
        <v>37.260000000000005</v>
      </c>
      <c r="AF26" s="20">
        <v>11</v>
      </c>
    </row>
    <row r="27" spans="1:32">
      <c r="A27" s="19">
        <v>7.0499999999999972</v>
      </c>
      <c r="B27" s="20">
        <v>11.5</v>
      </c>
      <c r="K27" s="19">
        <v>11.5</v>
      </c>
      <c r="L27" s="20">
        <v>-16.572000000000003</v>
      </c>
      <c r="U27" s="19">
        <v>11.5</v>
      </c>
      <c r="V27" s="20">
        <v>38.743000000000002</v>
      </c>
      <c r="AE27" s="19">
        <v>37.763000000000005</v>
      </c>
      <c r="AF27" s="20">
        <v>11.5</v>
      </c>
    </row>
    <row r="28" spans="1:32">
      <c r="A28" s="19">
        <v>7.1670000000000016</v>
      </c>
      <c r="B28" s="20">
        <v>12</v>
      </c>
      <c r="K28" s="19">
        <v>12</v>
      </c>
      <c r="L28" s="20">
        <v>-4.0409999999999968</v>
      </c>
      <c r="U28" s="19">
        <v>12</v>
      </c>
      <c r="V28" s="20">
        <v>35.225000000000001</v>
      </c>
      <c r="AE28" s="19">
        <v>38.664999999999999</v>
      </c>
      <c r="AF28" s="20">
        <v>12</v>
      </c>
    </row>
    <row r="29" spans="1:32">
      <c r="A29" s="19">
        <v>12.069000000000003</v>
      </c>
      <c r="B29" s="20">
        <v>12.5</v>
      </c>
      <c r="K29" s="19">
        <v>12.5</v>
      </c>
      <c r="L29" s="20">
        <v>-3.7279999999999944</v>
      </c>
      <c r="U29" s="19">
        <v>12.5</v>
      </c>
      <c r="V29" s="20">
        <v>31.074999999999996</v>
      </c>
      <c r="AE29" s="19">
        <v>40.765999999999998</v>
      </c>
      <c r="AF29" s="20">
        <v>12.5</v>
      </c>
    </row>
    <row r="30" spans="1:32">
      <c r="A30" s="19">
        <v>-1.2959999999999994</v>
      </c>
      <c r="B30" s="20">
        <v>13</v>
      </c>
      <c r="K30" s="19">
        <v>13</v>
      </c>
      <c r="L30" s="20">
        <v>-2.7980000000000018</v>
      </c>
      <c r="U30" s="19">
        <v>13</v>
      </c>
      <c r="V30" s="20">
        <v>41.958000000000006</v>
      </c>
      <c r="AE30" s="19">
        <v>41.582999999999998</v>
      </c>
      <c r="AF30" s="20">
        <v>13</v>
      </c>
    </row>
    <row r="31" spans="1:32">
      <c r="A31" s="19">
        <v>4.0430000000000064</v>
      </c>
      <c r="B31" s="20">
        <v>13.5</v>
      </c>
      <c r="K31" s="19">
        <v>13.5</v>
      </c>
      <c r="L31" s="20">
        <v>-1.867999999999995</v>
      </c>
      <c r="U31" s="19">
        <v>13.5</v>
      </c>
      <c r="V31" s="20">
        <v>33.277000000000008</v>
      </c>
      <c r="AE31" s="19">
        <v>41.582999999999998</v>
      </c>
      <c r="AF31" s="20">
        <v>13.5</v>
      </c>
    </row>
    <row r="32" spans="1:32">
      <c r="A32" s="19">
        <v>10.405000000000001</v>
      </c>
      <c r="B32" s="20">
        <v>14</v>
      </c>
      <c r="K32" s="19">
        <v>14</v>
      </c>
      <c r="L32" s="20">
        <v>-14.254999999999995</v>
      </c>
      <c r="U32" s="19">
        <v>14</v>
      </c>
      <c r="V32" s="20">
        <v>28.818999999999996</v>
      </c>
      <c r="AE32" s="19">
        <v>44.291000000000004</v>
      </c>
      <c r="AF32" s="20">
        <v>14</v>
      </c>
    </row>
    <row r="33" spans="1:32">
      <c r="A33" s="19">
        <v>7.3430000000000035</v>
      </c>
      <c r="B33" s="20">
        <v>14.5</v>
      </c>
      <c r="K33" s="19">
        <v>14.5</v>
      </c>
      <c r="L33" s="20">
        <v>-15.254999999999995</v>
      </c>
      <c r="U33" s="19">
        <v>14.5</v>
      </c>
      <c r="V33" s="20">
        <v>44.610999999999997</v>
      </c>
      <c r="AE33" s="19">
        <v>44.291000000000004</v>
      </c>
      <c r="AF33" s="20">
        <v>14.5</v>
      </c>
    </row>
    <row r="34" spans="1:32">
      <c r="A34" s="19">
        <v>-3.2520000000000024</v>
      </c>
      <c r="B34" s="20">
        <v>15</v>
      </c>
      <c r="K34" s="19">
        <v>15</v>
      </c>
      <c r="L34" s="20">
        <v>-15.540000000000006</v>
      </c>
      <c r="U34" s="19">
        <v>15</v>
      </c>
      <c r="V34" s="20">
        <v>31.860999999999997</v>
      </c>
      <c r="AE34" s="19">
        <v>44.291000000000004</v>
      </c>
      <c r="AF34" s="20">
        <v>15</v>
      </c>
    </row>
    <row r="35" spans="1:32">
      <c r="A35" s="19">
        <v>0.32399999999999807</v>
      </c>
      <c r="B35" s="20">
        <v>15.5</v>
      </c>
      <c r="K35" s="19">
        <v>15.5</v>
      </c>
      <c r="L35" s="20">
        <v>-19.748999999999995</v>
      </c>
      <c r="U35" s="19">
        <v>15.5</v>
      </c>
      <c r="V35" s="20">
        <v>23.366000000000007</v>
      </c>
      <c r="AE35" s="19">
        <v>45.823</v>
      </c>
      <c r="AF35" s="20">
        <v>15.5</v>
      </c>
    </row>
    <row r="36" spans="1:32">
      <c r="A36" s="19">
        <v>-1.9859999999999971</v>
      </c>
      <c r="B36" s="20">
        <v>16</v>
      </c>
      <c r="K36" s="19">
        <v>16</v>
      </c>
      <c r="L36" s="20">
        <v>-1.5400000000000063</v>
      </c>
      <c r="U36" s="19">
        <v>16</v>
      </c>
      <c r="V36" s="20">
        <v>42.110999999999997</v>
      </c>
      <c r="AE36" s="19">
        <v>45.823</v>
      </c>
      <c r="AF36" s="20">
        <v>16</v>
      </c>
    </row>
    <row r="37" spans="1:32">
      <c r="A37" s="19">
        <v>-10.173999999999999</v>
      </c>
      <c r="B37" s="20">
        <v>16.5</v>
      </c>
      <c r="K37" s="19">
        <v>16.5</v>
      </c>
      <c r="L37" s="20">
        <v>-18.537000000000006</v>
      </c>
      <c r="U37" s="19">
        <v>16.5</v>
      </c>
      <c r="V37" s="20">
        <v>26.402999999999999</v>
      </c>
      <c r="AE37" s="19">
        <v>49.058</v>
      </c>
      <c r="AF37" s="20">
        <v>16.5</v>
      </c>
    </row>
    <row r="38" spans="1:32">
      <c r="A38" s="19">
        <v>-9.7689999999999984</v>
      </c>
      <c r="B38" s="20">
        <v>17</v>
      </c>
      <c r="K38" s="19">
        <v>17</v>
      </c>
      <c r="L38" s="20">
        <v>-0.61299999999999955</v>
      </c>
      <c r="U38" s="19">
        <v>17</v>
      </c>
      <c r="V38" s="20">
        <v>42.636000000000003</v>
      </c>
      <c r="AE38" s="19">
        <v>55.762</v>
      </c>
      <c r="AF38" s="20">
        <v>17</v>
      </c>
    </row>
    <row r="39" spans="1:32">
      <c r="A39" s="19">
        <v>3.8469999999999942</v>
      </c>
      <c r="B39" s="20">
        <v>17.5</v>
      </c>
      <c r="K39" s="19">
        <v>17.5</v>
      </c>
      <c r="L39" s="20">
        <v>3.9050000000000011</v>
      </c>
      <c r="U39" s="19">
        <v>17.5</v>
      </c>
      <c r="V39" s="20">
        <v>33.542999999999999</v>
      </c>
      <c r="AE39" s="19">
        <v>52.519999999999996</v>
      </c>
      <c r="AF39" s="20">
        <v>17.5</v>
      </c>
    </row>
    <row r="40" spans="1:32">
      <c r="A40" s="19">
        <v>4.9719999999999942</v>
      </c>
      <c r="B40" s="20">
        <v>18</v>
      </c>
      <c r="K40" s="19">
        <v>18</v>
      </c>
      <c r="L40" s="20">
        <v>-5.4489999999999981</v>
      </c>
      <c r="U40" s="19">
        <v>18</v>
      </c>
      <c r="V40" s="20">
        <v>21.348000000000006</v>
      </c>
      <c r="AE40" s="19">
        <v>53.722000000000008</v>
      </c>
      <c r="AF40" s="20">
        <v>18</v>
      </c>
    </row>
    <row r="41" spans="1:32">
      <c r="A41" s="19">
        <v>1.7199999999999989</v>
      </c>
      <c r="B41" s="20">
        <v>18.5</v>
      </c>
      <c r="K41" s="19">
        <v>18.5</v>
      </c>
      <c r="L41" s="20">
        <v>8.8149999999999977</v>
      </c>
      <c r="U41" s="19">
        <v>18.5</v>
      </c>
      <c r="V41" s="20">
        <v>40.458999999999996</v>
      </c>
      <c r="AE41" s="19">
        <v>53.722000000000008</v>
      </c>
      <c r="AF41" s="20">
        <v>18.5</v>
      </c>
    </row>
    <row r="42" spans="1:32">
      <c r="A42" s="19">
        <v>-1.7860000000000014</v>
      </c>
      <c r="B42" s="20">
        <v>19</v>
      </c>
      <c r="K42" s="19">
        <v>19</v>
      </c>
      <c r="L42" s="20">
        <v>5.0300000000000011</v>
      </c>
      <c r="U42" s="19">
        <v>19</v>
      </c>
      <c r="V42" s="20">
        <v>31.625999999999998</v>
      </c>
      <c r="AE42" s="19">
        <v>58.472999999999999</v>
      </c>
      <c r="AF42" s="20">
        <v>19</v>
      </c>
    </row>
    <row r="43" spans="1:32">
      <c r="A43" s="19">
        <v>11.608000000000004</v>
      </c>
      <c r="B43" s="20">
        <v>19.5</v>
      </c>
      <c r="K43" s="19">
        <v>19.5</v>
      </c>
      <c r="L43" s="20">
        <v>5.3359999999999985</v>
      </c>
      <c r="U43" s="19">
        <v>19.5</v>
      </c>
      <c r="V43" s="20">
        <v>26.363999999999997</v>
      </c>
      <c r="AE43" s="19">
        <v>59.043999999999997</v>
      </c>
      <c r="AF43" s="20">
        <v>19.5</v>
      </c>
    </row>
    <row r="44" spans="1:32">
      <c r="A44" s="19">
        <v>-4.8310000000000031</v>
      </c>
      <c r="B44" s="20">
        <v>20</v>
      </c>
      <c r="K44" s="19">
        <v>20</v>
      </c>
      <c r="L44" s="20">
        <v>-1.5570000000000022</v>
      </c>
      <c r="U44" s="19">
        <v>20</v>
      </c>
      <c r="V44" s="20">
        <v>20.267000000000003</v>
      </c>
      <c r="AE44" s="19">
        <v>59.043999999999997</v>
      </c>
      <c r="AF44" s="20">
        <v>20</v>
      </c>
    </row>
    <row r="45" spans="1:32">
      <c r="A45" s="19">
        <v>-12.906999999999996</v>
      </c>
      <c r="B45" s="20">
        <v>20.5</v>
      </c>
      <c r="K45" s="19">
        <v>20.5</v>
      </c>
      <c r="L45" s="20">
        <v>3.4890000000000043</v>
      </c>
      <c r="U45" s="19">
        <v>20.5</v>
      </c>
      <c r="V45" s="20">
        <v>35.402999999999999</v>
      </c>
      <c r="AE45" s="19">
        <v>66.507000000000005</v>
      </c>
      <c r="AF45" s="20">
        <v>20.5</v>
      </c>
    </row>
    <row r="46" spans="1:32">
      <c r="A46" s="19">
        <v>1.296999999999997</v>
      </c>
      <c r="B46" s="20">
        <v>21</v>
      </c>
      <c r="K46" s="19">
        <v>21</v>
      </c>
      <c r="L46" s="20">
        <v>-13.384</v>
      </c>
      <c r="U46" s="19">
        <v>21</v>
      </c>
      <c r="V46" s="20">
        <v>32.404000000000003</v>
      </c>
      <c r="AE46" s="19">
        <v>66.507000000000005</v>
      </c>
      <c r="AF46" s="20">
        <v>21</v>
      </c>
    </row>
    <row r="47" spans="1:32" ht="14.7" thickBot="1">
      <c r="A47" s="19">
        <v>2.9519999999999982</v>
      </c>
      <c r="B47" s="20">
        <v>21.5</v>
      </c>
      <c r="K47" s="19">
        <v>21.5</v>
      </c>
      <c r="L47" s="20">
        <v>-19.896000000000001</v>
      </c>
      <c r="U47" s="19">
        <v>21.5</v>
      </c>
      <c r="V47" s="20">
        <v>36.800000000000004</v>
      </c>
      <c r="AE47" s="21">
        <v>67.197000000000003</v>
      </c>
      <c r="AF47" s="22">
        <v>21.5</v>
      </c>
    </row>
    <row r="48" spans="1:32">
      <c r="A48" s="19">
        <v>10.549000000000007</v>
      </c>
      <c r="B48" s="20">
        <v>22</v>
      </c>
      <c r="K48" s="19">
        <v>22</v>
      </c>
      <c r="L48" s="20">
        <v>8.6530000000000058</v>
      </c>
      <c r="U48" s="19">
        <v>22</v>
      </c>
      <c r="V48" s="20">
        <v>30.785000000000004</v>
      </c>
    </row>
    <row r="49" spans="1:22">
      <c r="A49" s="19">
        <v>-5.5210000000000008</v>
      </c>
      <c r="B49" s="20">
        <v>22.5</v>
      </c>
      <c r="K49" s="19">
        <v>22.5</v>
      </c>
      <c r="L49" s="20">
        <v>14.852999999999994</v>
      </c>
      <c r="U49" s="19">
        <v>22.5</v>
      </c>
      <c r="V49" s="20">
        <v>43.488999999999997</v>
      </c>
    </row>
    <row r="50" spans="1:22">
      <c r="A50" s="19">
        <v>2.9050000000000011</v>
      </c>
      <c r="B50" s="20">
        <v>23</v>
      </c>
      <c r="K50" s="19">
        <v>23</v>
      </c>
      <c r="L50" s="20">
        <v>5.7109999999999985</v>
      </c>
      <c r="U50" s="19">
        <v>23</v>
      </c>
      <c r="V50" s="20">
        <v>44.695</v>
      </c>
    </row>
    <row r="51" spans="1:22">
      <c r="A51" s="19">
        <v>5.6629999999999967</v>
      </c>
      <c r="B51" s="20">
        <v>23.5</v>
      </c>
      <c r="K51" s="19">
        <v>23.5</v>
      </c>
      <c r="L51" s="20">
        <v>5.7109999999999985</v>
      </c>
      <c r="U51" s="19">
        <v>23.5</v>
      </c>
      <c r="V51" s="20">
        <v>47.071000000000005</v>
      </c>
    </row>
    <row r="52" spans="1:22">
      <c r="A52" s="19">
        <v>1.490000000000002</v>
      </c>
      <c r="B52" s="20">
        <v>24</v>
      </c>
      <c r="K52" s="19">
        <v>24</v>
      </c>
      <c r="L52" s="20">
        <v>-11.427000000000007</v>
      </c>
      <c r="U52" s="19">
        <v>24</v>
      </c>
      <c r="V52" s="20">
        <v>50.568999999999996</v>
      </c>
    </row>
    <row r="53" spans="1:22">
      <c r="A53" s="19">
        <v>7.1760000000000019</v>
      </c>
      <c r="B53" s="20">
        <v>24.5</v>
      </c>
      <c r="K53" s="19">
        <v>24.5</v>
      </c>
      <c r="L53" s="20">
        <v>-9.0060000000000002</v>
      </c>
      <c r="U53" s="19">
        <v>24.5</v>
      </c>
      <c r="V53" s="20">
        <v>39.271000000000008</v>
      </c>
    </row>
    <row r="54" spans="1:22" ht="14.7" thickBot="1">
      <c r="A54" s="21">
        <v>10.86</v>
      </c>
      <c r="B54" s="22">
        <v>25</v>
      </c>
      <c r="K54" s="19">
        <v>25</v>
      </c>
      <c r="L54" s="20">
        <v>-12.418000000000006</v>
      </c>
      <c r="U54" s="19">
        <v>25</v>
      </c>
      <c r="V54" s="20">
        <v>40.997999999999998</v>
      </c>
    </row>
    <row r="55" spans="1:22">
      <c r="K55" s="19">
        <v>25.5</v>
      </c>
      <c r="L55" s="20">
        <v>-0.9410000000000025</v>
      </c>
      <c r="U55" s="19">
        <v>25.5</v>
      </c>
      <c r="V55" s="20">
        <v>42.053999999999995</v>
      </c>
    </row>
    <row r="56" spans="1:22">
      <c r="K56" s="19">
        <v>26</v>
      </c>
      <c r="L56" s="20">
        <v>2.0049999999999955</v>
      </c>
      <c r="U56" s="19">
        <v>26</v>
      </c>
      <c r="V56" s="20">
        <v>42.654000000000003</v>
      </c>
    </row>
    <row r="57" spans="1:22">
      <c r="K57" s="19">
        <v>26.5</v>
      </c>
      <c r="L57" s="20">
        <v>-6.625</v>
      </c>
      <c r="U57" s="19">
        <v>26.5</v>
      </c>
      <c r="V57" s="20">
        <v>42.356000000000002</v>
      </c>
    </row>
    <row r="58" spans="1:22">
      <c r="K58" s="19">
        <v>27</v>
      </c>
      <c r="L58" s="20">
        <v>-23.42</v>
      </c>
      <c r="U58" s="19">
        <v>27</v>
      </c>
      <c r="V58" s="20">
        <v>43.615000000000002</v>
      </c>
    </row>
    <row r="59" spans="1:22">
      <c r="K59" s="19">
        <v>27.5</v>
      </c>
      <c r="L59" s="20">
        <v>-1.6389999999999958</v>
      </c>
      <c r="U59" s="19">
        <v>27.5</v>
      </c>
      <c r="V59" s="20">
        <v>41.908999999999999</v>
      </c>
    </row>
    <row r="60" spans="1:22">
      <c r="K60" s="19">
        <v>28</v>
      </c>
      <c r="L60" s="20">
        <v>-1.0259999999999962</v>
      </c>
      <c r="U60" s="19">
        <v>28</v>
      </c>
      <c r="V60" s="20">
        <v>41.576000000000001</v>
      </c>
    </row>
    <row r="61" spans="1:22">
      <c r="K61" s="19">
        <v>28.5</v>
      </c>
      <c r="L61" s="20">
        <v>21.992999999999995</v>
      </c>
      <c r="U61" s="19">
        <v>28.5</v>
      </c>
      <c r="V61" s="20">
        <v>41.305</v>
      </c>
    </row>
    <row r="62" spans="1:22">
      <c r="K62" s="19">
        <v>29</v>
      </c>
      <c r="L62" s="20">
        <v>30.924000000000007</v>
      </c>
      <c r="U62" s="19">
        <v>29</v>
      </c>
      <c r="V62" s="20">
        <v>43.032000000000004</v>
      </c>
    </row>
    <row r="63" spans="1:22">
      <c r="K63" s="19">
        <v>29.5</v>
      </c>
      <c r="L63" s="20">
        <v>33.567999999999998</v>
      </c>
      <c r="U63" s="19">
        <v>29.5</v>
      </c>
      <c r="V63" s="20">
        <v>40.657000000000004</v>
      </c>
    </row>
    <row r="64" spans="1:22">
      <c r="K64" s="19">
        <v>30</v>
      </c>
      <c r="L64" s="20">
        <v>16.998000000000005</v>
      </c>
      <c r="U64" s="19">
        <v>30</v>
      </c>
      <c r="V64" s="20">
        <v>40.997999999999998</v>
      </c>
    </row>
    <row r="65" spans="11:22">
      <c r="K65" s="19">
        <v>30.5</v>
      </c>
      <c r="L65" s="20">
        <v>13.125</v>
      </c>
      <c r="U65" s="19">
        <v>30.5</v>
      </c>
      <c r="V65" s="20">
        <v>61.714000000000006</v>
      </c>
    </row>
    <row r="66" spans="11:22">
      <c r="K66" s="19">
        <v>31</v>
      </c>
      <c r="L66" s="20">
        <v>13.311999999999998</v>
      </c>
      <c r="U66" s="19">
        <v>31</v>
      </c>
      <c r="V66" s="20">
        <v>52.238999999999997</v>
      </c>
    </row>
    <row r="67" spans="11:22">
      <c r="K67" s="19">
        <v>31.5</v>
      </c>
      <c r="L67" s="20">
        <v>19.959000000000003</v>
      </c>
      <c r="U67" s="19">
        <v>31.5</v>
      </c>
      <c r="V67" s="20">
        <v>53.118000000000002</v>
      </c>
    </row>
    <row r="68" spans="11:22">
      <c r="K68" s="19">
        <v>32</v>
      </c>
      <c r="L68" s="20">
        <v>34.551000000000002</v>
      </c>
      <c r="U68" s="19">
        <v>32</v>
      </c>
      <c r="V68" s="20">
        <v>62.298999999999999</v>
      </c>
    </row>
    <row r="69" spans="11:22">
      <c r="K69" s="19">
        <v>32.5</v>
      </c>
      <c r="L69" s="20">
        <v>7.4839999999999947</v>
      </c>
      <c r="U69" s="19">
        <v>32.5</v>
      </c>
      <c r="V69" s="20">
        <v>52.847000000000001</v>
      </c>
    </row>
    <row r="70" spans="11:22">
      <c r="K70" s="19">
        <v>33</v>
      </c>
      <c r="L70" s="20">
        <v>29.286000000000001</v>
      </c>
      <c r="U70" s="19">
        <v>33</v>
      </c>
      <c r="V70" s="20">
        <v>52.847000000000001</v>
      </c>
    </row>
    <row r="71" spans="11:22">
      <c r="K71" s="19">
        <v>33.5</v>
      </c>
      <c r="L71" s="20">
        <v>29.286000000000001</v>
      </c>
      <c r="U71" s="19">
        <v>33.5</v>
      </c>
      <c r="V71" s="20">
        <v>63.371000000000002</v>
      </c>
    </row>
    <row r="72" spans="11:22">
      <c r="K72" s="19">
        <v>34</v>
      </c>
      <c r="L72" s="20">
        <v>19.236999999999995</v>
      </c>
      <c r="U72" s="19">
        <v>34</v>
      </c>
      <c r="V72" s="20">
        <v>62.835000000000001</v>
      </c>
    </row>
    <row r="73" spans="11:22">
      <c r="K73" s="19">
        <v>34.5</v>
      </c>
      <c r="L73" s="20">
        <v>7.6329999999999956</v>
      </c>
      <c r="U73" s="19">
        <v>34.5</v>
      </c>
      <c r="V73" s="20">
        <v>54.300000000000004</v>
      </c>
    </row>
    <row r="74" spans="11:22">
      <c r="K74" s="19">
        <v>35</v>
      </c>
      <c r="L74" s="20">
        <v>11.591999999999999</v>
      </c>
      <c r="U74" s="19">
        <v>35</v>
      </c>
      <c r="V74" s="20">
        <v>66.829000000000008</v>
      </c>
    </row>
    <row r="75" spans="11:22">
      <c r="K75" s="19">
        <v>35.5</v>
      </c>
      <c r="L75" s="20">
        <v>25.441000000000003</v>
      </c>
      <c r="U75" s="19">
        <v>35.5</v>
      </c>
      <c r="V75" s="20">
        <v>48.428000000000004</v>
      </c>
    </row>
    <row r="76" spans="11:22">
      <c r="K76" s="19">
        <v>36</v>
      </c>
      <c r="L76" s="20">
        <v>6.1159999999999997</v>
      </c>
      <c r="U76" s="19">
        <v>36</v>
      </c>
      <c r="V76" s="20">
        <v>46.762000000000008</v>
      </c>
    </row>
    <row r="77" spans="11:22">
      <c r="K77" s="19">
        <v>36.5</v>
      </c>
      <c r="L77" s="20">
        <v>17.186000000000007</v>
      </c>
      <c r="U77" s="19">
        <v>36.5</v>
      </c>
      <c r="V77" s="20">
        <v>43.911000000000008</v>
      </c>
    </row>
    <row r="78" spans="11:22">
      <c r="K78" s="19">
        <v>37</v>
      </c>
      <c r="L78" s="20">
        <v>27.162000000000006</v>
      </c>
      <c r="U78" s="19">
        <v>37</v>
      </c>
      <c r="V78" s="20">
        <v>43.208000000000006</v>
      </c>
    </row>
    <row r="79" spans="11:22">
      <c r="K79" s="19">
        <v>37.5</v>
      </c>
      <c r="L79" s="20">
        <v>12.843000000000004</v>
      </c>
      <c r="U79" s="19">
        <v>37.5</v>
      </c>
      <c r="V79" s="20">
        <v>43.208000000000006</v>
      </c>
    </row>
    <row r="80" spans="11:22">
      <c r="K80" s="19">
        <v>38</v>
      </c>
      <c r="L80" s="20">
        <v>34.433000000000007</v>
      </c>
      <c r="U80" s="19">
        <v>38</v>
      </c>
      <c r="V80" s="20">
        <v>38.786000000000008</v>
      </c>
    </row>
    <row r="81" spans="11:22">
      <c r="K81" s="19">
        <v>38.5</v>
      </c>
      <c r="L81" s="20">
        <v>9.3670000000000044</v>
      </c>
      <c r="U81" s="19">
        <v>38.5</v>
      </c>
      <c r="V81" s="20">
        <v>40.797000000000004</v>
      </c>
    </row>
    <row r="82" spans="11:22">
      <c r="K82" s="19">
        <v>39</v>
      </c>
      <c r="L82" s="20">
        <v>25.016999999999996</v>
      </c>
      <c r="U82" s="19">
        <v>39</v>
      </c>
      <c r="V82" s="20">
        <v>51.347000000000001</v>
      </c>
    </row>
    <row r="83" spans="11:22">
      <c r="K83" s="19">
        <v>39.5</v>
      </c>
      <c r="L83" s="20">
        <v>23.338999999999999</v>
      </c>
      <c r="U83" s="19">
        <v>39.5</v>
      </c>
      <c r="V83" s="20">
        <v>53.080999999999996</v>
      </c>
    </row>
    <row r="84" spans="11:22">
      <c r="K84" s="19">
        <v>40</v>
      </c>
      <c r="L84" s="20">
        <v>20.314999999999998</v>
      </c>
      <c r="U84" s="19">
        <v>40</v>
      </c>
      <c r="V84" s="20">
        <v>53.853000000000002</v>
      </c>
    </row>
    <row r="85" spans="11:22">
      <c r="K85" s="19">
        <v>40.5</v>
      </c>
      <c r="L85" s="20">
        <v>23.227999999999994</v>
      </c>
      <c r="U85" s="19">
        <v>40.5</v>
      </c>
      <c r="V85" s="20">
        <v>48.213000000000001</v>
      </c>
    </row>
    <row r="86" spans="11:22">
      <c r="K86" s="19">
        <v>41</v>
      </c>
      <c r="L86" s="20">
        <v>24.977000000000004</v>
      </c>
      <c r="U86" s="19">
        <v>41</v>
      </c>
      <c r="V86" s="20">
        <v>47.875999999999998</v>
      </c>
    </row>
    <row r="87" spans="11:22">
      <c r="K87" s="19">
        <v>41.5</v>
      </c>
      <c r="L87" s="20">
        <v>38.080000000000013</v>
      </c>
      <c r="U87" s="19">
        <v>41.5</v>
      </c>
      <c r="V87" s="20">
        <v>41.547000000000004</v>
      </c>
    </row>
    <row r="88" spans="11:22">
      <c r="K88" s="19">
        <v>42</v>
      </c>
      <c r="L88" s="20">
        <v>21.718000000000004</v>
      </c>
      <c r="U88" s="19">
        <v>42</v>
      </c>
      <c r="V88" s="20">
        <v>40.931999999999995</v>
      </c>
    </row>
    <row r="89" spans="11:22">
      <c r="K89" s="19">
        <v>42.5</v>
      </c>
      <c r="L89" s="20">
        <v>21.884</v>
      </c>
      <c r="U89" s="19">
        <v>42.5</v>
      </c>
      <c r="V89" s="20">
        <v>31.380000000000003</v>
      </c>
    </row>
    <row r="90" spans="11:22">
      <c r="K90" s="19">
        <v>43</v>
      </c>
      <c r="L90" s="20">
        <v>32.376000000000005</v>
      </c>
      <c r="U90" s="19">
        <v>43</v>
      </c>
      <c r="V90" s="20">
        <v>38.749000000000002</v>
      </c>
    </row>
    <row r="91" spans="11:22">
      <c r="K91" s="19">
        <v>43.5</v>
      </c>
      <c r="L91" s="20">
        <v>18.721999999999994</v>
      </c>
      <c r="U91" s="19">
        <v>43.5</v>
      </c>
      <c r="V91" s="20">
        <v>34.172000000000004</v>
      </c>
    </row>
    <row r="92" spans="11:22">
      <c r="K92" s="19">
        <v>44</v>
      </c>
      <c r="L92" s="20">
        <v>34.581000000000003</v>
      </c>
      <c r="U92" s="19">
        <v>44</v>
      </c>
      <c r="V92" s="20">
        <v>30.814</v>
      </c>
    </row>
    <row r="93" spans="11:22">
      <c r="K93" s="19">
        <v>44.5</v>
      </c>
      <c r="L93" s="20">
        <v>26.662000000000006</v>
      </c>
      <c r="U93" s="19">
        <v>44.5</v>
      </c>
      <c r="V93" s="20">
        <v>37.509000000000007</v>
      </c>
    </row>
    <row r="94" spans="11:22">
      <c r="K94" s="19">
        <v>45</v>
      </c>
      <c r="L94" s="20">
        <v>44.753999999999991</v>
      </c>
      <c r="U94" s="19">
        <v>45</v>
      </c>
      <c r="V94" s="20">
        <v>30.57</v>
      </c>
    </row>
    <row r="95" spans="11:22">
      <c r="K95" s="19">
        <v>45.5</v>
      </c>
      <c r="L95" s="20">
        <v>12.436999999999998</v>
      </c>
      <c r="U95" s="19">
        <v>45.5</v>
      </c>
      <c r="V95" s="20">
        <v>32.448</v>
      </c>
    </row>
    <row r="96" spans="11:22">
      <c r="K96" s="19">
        <v>46</v>
      </c>
      <c r="L96" s="20">
        <v>24.968999999999994</v>
      </c>
      <c r="U96" s="19">
        <v>46</v>
      </c>
      <c r="V96" s="20">
        <v>30.491999999999997</v>
      </c>
    </row>
    <row r="97" spans="11:22" ht="14.7" thickBot="1">
      <c r="K97" s="21">
        <v>46.5</v>
      </c>
      <c r="L97" s="22">
        <v>20.484999999999999</v>
      </c>
      <c r="U97" s="19">
        <v>46.5</v>
      </c>
      <c r="V97" s="20">
        <v>24.074000000000005</v>
      </c>
    </row>
    <row r="98" spans="11:22">
      <c r="U98" s="19">
        <v>47</v>
      </c>
      <c r="V98" s="20">
        <v>33.086000000000006</v>
      </c>
    </row>
    <row r="99" spans="11:22">
      <c r="U99" s="19">
        <v>47.5</v>
      </c>
      <c r="V99" s="20">
        <v>40.407000000000004</v>
      </c>
    </row>
    <row r="100" spans="11:22">
      <c r="U100" s="19">
        <v>48</v>
      </c>
      <c r="V100" s="20">
        <v>32.895000000000003</v>
      </c>
    </row>
    <row r="101" spans="11:22">
      <c r="U101" s="19">
        <v>48.5</v>
      </c>
      <c r="V101" s="20">
        <v>27.241000000000007</v>
      </c>
    </row>
    <row r="102" spans="11:22">
      <c r="U102" s="19">
        <v>49</v>
      </c>
      <c r="V102" s="20">
        <v>42.622000000000007</v>
      </c>
    </row>
    <row r="103" spans="11:22">
      <c r="U103" s="19">
        <v>49.5</v>
      </c>
      <c r="V103" s="20">
        <v>34.274000000000008</v>
      </c>
    </row>
    <row r="104" spans="11:22">
      <c r="U104" s="19">
        <v>50</v>
      </c>
      <c r="V104" s="20">
        <v>42.857000000000006</v>
      </c>
    </row>
    <row r="105" spans="11:22">
      <c r="U105" s="19">
        <v>50.5</v>
      </c>
      <c r="V105" s="20">
        <v>29.436</v>
      </c>
    </row>
    <row r="106" spans="11:22">
      <c r="U106" s="19">
        <v>51</v>
      </c>
      <c r="V106" s="20">
        <v>46.550000000000004</v>
      </c>
    </row>
    <row r="107" spans="11:22" ht="14.7" thickBot="1">
      <c r="U107" s="21">
        <v>51.5</v>
      </c>
      <c r="V107" s="22">
        <v>31.798999999999999</v>
      </c>
    </row>
  </sheetData>
  <phoneticPr fontId="4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7"/>
  <sheetViews>
    <sheetView zoomScale="68" workbookViewId="0">
      <selection activeCell="B1" sqref="B1"/>
    </sheetView>
  </sheetViews>
  <sheetFormatPr defaultRowHeight="14.35"/>
  <sheetData>
    <row r="1" spans="2:9">
      <c r="B1" t="s">
        <v>88</v>
      </c>
      <c r="C1" t="s">
        <v>82</v>
      </c>
    </row>
    <row r="2" spans="2:9">
      <c r="C2" t="s">
        <v>24</v>
      </c>
    </row>
    <row r="3" spans="2:9" ht="14.7" thickBot="1"/>
    <row r="4" spans="2:9">
      <c r="B4" s="17"/>
      <c r="C4" s="23" t="s">
        <v>25</v>
      </c>
      <c r="D4" s="23" t="s">
        <v>26</v>
      </c>
      <c r="E4" s="23" t="s">
        <v>27</v>
      </c>
      <c r="F4" s="23"/>
      <c r="G4" s="23"/>
      <c r="H4" s="23"/>
      <c r="I4" s="18"/>
    </row>
    <row r="5" spans="2:9">
      <c r="B5" s="19"/>
      <c r="C5" s="31" t="s">
        <v>28</v>
      </c>
      <c r="D5" s="31"/>
      <c r="E5" s="31"/>
      <c r="F5" s="31"/>
      <c r="G5" s="37" t="s">
        <v>29</v>
      </c>
      <c r="H5" s="37"/>
      <c r="I5" s="38"/>
    </row>
    <row r="6" spans="2:9">
      <c r="B6" s="19"/>
      <c r="C6" s="31" t="s">
        <v>19</v>
      </c>
      <c r="D6" s="31" t="s">
        <v>20</v>
      </c>
      <c r="E6" s="31" t="s">
        <v>21</v>
      </c>
      <c r="F6" s="31"/>
      <c r="G6" s="31" t="s">
        <v>19</v>
      </c>
      <c r="H6" s="31" t="s">
        <v>20</v>
      </c>
      <c r="I6" s="20" t="s">
        <v>21</v>
      </c>
    </row>
    <row r="7" spans="2:9">
      <c r="B7" s="19">
        <v>1</v>
      </c>
      <c r="C7" s="31">
        <v>66</v>
      </c>
      <c r="D7" s="31">
        <v>0.82287924069237095</v>
      </c>
      <c r="E7" s="31">
        <v>0.27326542632376399</v>
      </c>
      <c r="F7" s="31"/>
      <c r="G7" s="31">
        <v>53</v>
      </c>
      <c r="H7" s="31">
        <v>0.63720859298304899</v>
      </c>
      <c r="I7" s="20">
        <v>0.17266443310301599</v>
      </c>
    </row>
    <row r="8" spans="2:9">
      <c r="B8" s="19">
        <v>2</v>
      </c>
      <c r="C8" s="31">
        <v>64</v>
      </c>
      <c r="D8" s="31">
        <v>1.0975592435857899</v>
      </c>
      <c r="E8" s="31">
        <v>0.29246557811441098</v>
      </c>
      <c r="F8" s="31"/>
      <c r="G8" s="31">
        <v>2</v>
      </c>
      <c r="H8" s="31">
        <v>1.1930381560638199</v>
      </c>
      <c r="I8" s="20">
        <v>0.14494365653138999</v>
      </c>
    </row>
    <row r="9" spans="2:9">
      <c r="B9" s="19">
        <v>3</v>
      </c>
      <c r="C9" s="31">
        <v>63</v>
      </c>
      <c r="D9" s="31">
        <v>2.3284006481534001</v>
      </c>
      <c r="E9" s="31">
        <v>0.34077874438807498</v>
      </c>
      <c r="F9" s="31"/>
      <c r="G9" s="31">
        <v>8</v>
      </c>
      <c r="H9" s="31">
        <v>0.67052480849599305</v>
      </c>
      <c r="I9" s="20">
        <v>0.16150557166626001</v>
      </c>
    </row>
    <row r="10" spans="2:9">
      <c r="B10" s="19">
        <v>4</v>
      </c>
      <c r="C10" s="31">
        <v>62</v>
      </c>
      <c r="D10" s="31">
        <v>0.85060102299303497</v>
      </c>
      <c r="E10" s="31">
        <v>0.27077448402471599</v>
      </c>
      <c r="F10" s="31"/>
      <c r="G10" s="31">
        <v>10</v>
      </c>
      <c r="H10" s="31">
        <v>0.56238515906487896</v>
      </c>
      <c r="I10" s="20">
        <v>0.16401365024572101</v>
      </c>
    </row>
    <row r="11" spans="2:9">
      <c r="B11" s="19">
        <v>5</v>
      </c>
      <c r="C11" s="31">
        <v>61</v>
      </c>
      <c r="D11" s="31">
        <v>0.63221921244531099</v>
      </c>
      <c r="E11" s="31">
        <v>0.253477934208509</v>
      </c>
      <c r="F11" s="31"/>
      <c r="G11" s="31">
        <v>12</v>
      </c>
      <c r="H11" s="31">
        <v>0.407398830454268</v>
      </c>
      <c r="I11" s="20">
        <v>0.14428520356242899</v>
      </c>
    </row>
    <row r="12" spans="2:9">
      <c r="B12" s="19">
        <v>6</v>
      </c>
      <c r="C12" s="31">
        <v>60</v>
      </c>
      <c r="D12" s="31">
        <v>1.0096204408230101</v>
      </c>
      <c r="E12" s="31">
        <v>0.23953333934738999</v>
      </c>
      <c r="F12" s="31"/>
      <c r="G12" s="31">
        <v>14</v>
      </c>
      <c r="H12" s="31">
        <v>1.0063322969978601</v>
      </c>
      <c r="I12" s="20">
        <v>0.21333325670946199</v>
      </c>
    </row>
    <row r="13" spans="2:9">
      <c r="B13" s="19">
        <v>7</v>
      </c>
      <c r="C13" s="31">
        <v>59</v>
      </c>
      <c r="D13" s="31">
        <v>1.27429174169854</v>
      </c>
      <c r="E13" s="31">
        <v>0.28779111651101202</v>
      </c>
      <c r="F13" s="31"/>
      <c r="G13" s="31">
        <v>16</v>
      </c>
      <c r="H13" s="31">
        <v>0.56657098508846504</v>
      </c>
      <c r="I13" s="20">
        <v>0.21522308245732</v>
      </c>
    </row>
    <row r="14" spans="2:9">
      <c r="B14" s="19">
        <v>8</v>
      </c>
      <c r="C14" s="31">
        <v>57</v>
      </c>
      <c r="D14" s="31">
        <v>1.3489250218739199</v>
      </c>
      <c r="E14" s="31">
        <v>0.31927932408044002</v>
      </c>
      <c r="F14" s="31"/>
      <c r="G14" s="31">
        <v>18</v>
      </c>
      <c r="H14" s="31">
        <v>1.5539825957539299</v>
      </c>
      <c r="I14" s="20">
        <v>0.20275576774200799</v>
      </c>
    </row>
    <row r="15" spans="2:9">
      <c r="B15" s="19">
        <v>9</v>
      </c>
      <c r="C15" s="31">
        <v>56</v>
      </c>
      <c r="D15" s="31">
        <v>1.24889415863113</v>
      </c>
      <c r="E15" s="31">
        <v>0.26942325468887202</v>
      </c>
      <c r="F15" s="31"/>
      <c r="G15" s="31">
        <v>20</v>
      </c>
      <c r="H15" s="31">
        <v>0.69056290203082704</v>
      </c>
      <c r="I15" s="20">
        <v>0.20794158156725101</v>
      </c>
    </row>
    <row r="16" spans="2:9">
      <c r="B16" s="19">
        <v>10</v>
      </c>
      <c r="C16" s="31">
        <v>55</v>
      </c>
      <c r="D16" s="31">
        <v>2.0598333819177501</v>
      </c>
      <c r="E16" s="31">
        <v>0.33285095854819202</v>
      </c>
      <c r="F16" s="31"/>
      <c r="G16" s="31">
        <v>21</v>
      </c>
      <c r="H16" s="31">
        <v>1.3476308212108601</v>
      </c>
      <c r="I16" s="20">
        <v>0.26830828021422598</v>
      </c>
    </row>
    <row r="17" spans="2:9">
      <c r="B17" s="19">
        <v>11</v>
      </c>
      <c r="C17" s="31">
        <v>54</v>
      </c>
      <c r="D17" s="31">
        <v>2.1477797095089599</v>
      </c>
      <c r="E17" s="31">
        <v>0.33279522687715002</v>
      </c>
      <c r="F17" s="31"/>
      <c r="G17" s="31">
        <v>22</v>
      </c>
      <c r="H17" s="31">
        <v>0.92578650453712397</v>
      </c>
      <c r="I17" s="20">
        <v>0.23406703833015999</v>
      </c>
    </row>
    <row r="18" spans="2:9">
      <c r="B18" s="19">
        <v>12</v>
      </c>
      <c r="C18" s="31">
        <v>52</v>
      </c>
      <c r="D18" s="31">
        <v>0.97878730774384204</v>
      </c>
      <c r="E18" s="31">
        <v>0.27670048424031701</v>
      </c>
      <c r="F18" s="31"/>
      <c r="G18" s="31">
        <v>27</v>
      </c>
      <c r="H18" s="31">
        <v>0.57386678749581399</v>
      </c>
      <c r="I18" s="20">
        <v>0.20009722809177199</v>
      </c>
    </row>
    <row r="19" spans="2:9">
      <c r="B19" s="19">
        <v>13</v>
      </c>
      <c r="C19" s="31">
        <v>51</v>
      </c>
      <c r="D19" s="31">
        <v>1.52576988950307</v>
      </c>
      <c r="E19" s="31">
        <v>0.279983479228678</v>
      </c>
      <c r="F19" s="31"/>
      <c r="G19" s="31">
        <v>29</v>
      </c>
      <c r="H19" s="31">
        <v>0.80184139107808206</v>
      </c>
      <c r="I19" s="20">
        <v>0.18648802145542001</v>
      </c>
    </row>
    <row r="20" spans="2:9">
      <c r="B20" s="19">
        <v>14</v>
      </c>
      <c r="C20" s="31">
        <v>50</v>
      </c>
      <c r="D20" s="31">
        <v>1.35992422936691</v>
      </c>
      <c r="E20" s="31">
        <v>0.37495843806946</v>
      </c>
      <c r="F20" s="31"/>
      <c r="G20" s="31">
        <v>30</v>
      </c>
      <c r="H20" s="31">
        <v>0.80963925923019697</v>
      </c>
      <c r="I20" s="20">
        <v>0.17485012465923</v>
      </c>
    </row>
    <row r="21" spans="2:9">
      <c r="B21" s="19">
        <v>15</v>
      </c>
      <c r="C21" s="31">
        <v>49</v>
      </c>
      <c r="D21" s="31">
        <v>1.07292832615411</v>
      </c>
      <c r="E21" s="31">
        <v>0.284766029775609</v>
      </c>
      <c r="F21" s="31"/>
      <c r="G21" s="31">
        <v>34</v>
      </c>
      <c r="H21" s="35">
        <v>0.89091839504744397</v>
      </c>
      <c r="I21" s="36">
        <v>0.20659779457018501</v>
      </c>
    </row>
    <row r="22" spans="2:9">
      <c r="B22" s="19">
        <v>16</v>
      </c>
      <c r="C22" s="31">
        <v>48</v>
      </c>
      <c r="D22" s="31">
        <v>1.05757605489276</v>
      </c>
      <c r="E22" s="31">
        <v>0.27539127977538802</v>
      </c>
      <c r="F22" s="31"/>
      <c r="G22" s="31">
        <v>37</v>
      </c>
      <c r="H22" s="35">
        <v>0.39917599170891699</v>
      </c>
      <c r="I22" s="36">
        <v>0.16305431860879399</v>
      </c>
    </row>
    <row r="23" spans="2:9">
      <c r="B23" s="19">
        <v>17</v>
      </c>
      <c r="C23" s="31">
        <v>47</v>
      </c>
      <c r="D23" s="31">
        <v>1.39964366801917</v>
      </c>
      <c r="E23" s="31">
        <v>0.29331396422049699</v>
      </c>
      <c r="F23" s="31"/>
      <c r="G23" s="31">
        <v>38</v>
      </c>
      <c r="H23" s="35">
        <v>0.48107425346806199</v>
      </c>
      <c r="I23" s="36">
        <v>0.165301212101548</v>
      </c>
    </row>
    <row r="24" spans="2:9">
      <c r="B24" s="19">
        <v>18</v>
      </c>
      <c r="C24" s="31">
        <v>46</v>
      </c>
      <c r="D24" s="31">
        <v>0.76201398775622498</v>
      </c>
      <c r="E24" s="31">
        <v>0.28287470695578698</v>
      </c>
      <c r="F24" s="31"/>
      <c r="G24" s="31">
        <v>40</v>
      </c>
      <c r="H24" s="31">
        <v>0.82313842037907603</v>
      </c>
      <c r="I24" s="20">
        <v>0.21151368507151599</v>
      </c>
    </row>
    <row r="25" spans="2:9">
      <c r="B25" s="19">
        <v>19</v>
      </c>
      <c r="C25" s="31">
        <v>45</v>
      </c>
      <c r="D25" s="31">
        <v>1.34590636275095</v>
      </c>
      <c r="E25" s="31">
        <v>0.29241027881940601</v>
      </c>
      <c r="F25" s="31"/>
      <c r="G25" s="31">
        <v>42</v>
      </c>
      <c r="H25" s="31">
        <v>0.62533141183109697</v>
      </c>
      <c r="I25" s="20">
        <v>0.206406044665574</v>
      </c>
    </row>
    <row r="26" spans="2:9">
      <c r="B26" s="19">
        <v>20</v>
      </c>
      <c r="C26" s="31">
        <v>43</v>
      </c>
      <c r="D26" s="31">
        <v>1.10848205604184</v>
      </c>
      <c r="E26" s="31">
        <v>0.28358158916019</v>
      </c>
      <c r="F26" s="31"/>
      <c r="G26" s="31">
        <v>44</v>
      </c>
      <c r="H26" s="31">
        <v>0.60392169116106698</v>
      </c>
      <c r="I26" s="20">
        <v>0.17929379085257199</v>
      </c>
    </row>
    <row r="27" spans="2:9">
      <c r="B27" s="19">
        <v>21</v>
      </c>
      <c r="C27" s="31">
        <v>42</v>
      </c>
      <c r="D27" s="31">
        <v>1.0997800021706201</v>
      </c>
      <c r="E27" s="31">
        <v>0.26095088818621398</v>
      </c>
      <c r="F27" s="31"/>
      <c r="G27" s="31">
        <v>45</v>
      </c>
      <c r="H27" s="31">
        <v>0.57856957277383003</v>
      </c>
      <c r="I27" s="20">
        <v>0.16596343941210101</v>
      </c>
    </row>
    <row r="28" spans="2:9">
      <c r="B28" s="19">
        <v>22</v>
      </c>
      <c r="C28" s="31">
        <v>41</v>
      </c>
      <c r="D28" s="31">
        <v>1.71870153126315</v>
      </c>
      <c r="E28" s="31">
        <v>0.28496126292594498</v>
      </c>
      <c r="F28" s="31"/>
      <c r="G28" s="31">
        <v>47</v>
      </c>
      <c r="H28" s="31">
        <v>0.798183982582645</v>
      </c>
      <c r="I28" s="20">
        <v>0.211636703336927</v>
      </c>
    </row>
    <row r="29" spans="2:9">
      <c r="B29" s="19">
        <v>23</v>
      </c>
      <c r="C29" s="31">
        <v>39</v>
      </c>
      <c r="D29" s="31">
        <v>0.88496524483001904</v>
      </c>
      <c r="E29" s="31">
        <v>0.26158772942180603</v>
      </c>
      <c r="F29" s="31"/>
      <c r="G29" s="31">
        <v>48</v>
      </c>
      <c r="H29" s="31">
        <v>0.58182050744438096</v>
      </c>
      <c r="I29" s="20">
        <v>0.18436480044297501</v>
      </c>
    </row>
    <row r="30" spans="2:9">
      <c r="B30" s="19">
        <v>24</v>
      </c>
      <c r="C30" s="31">
        <v>37</v>
      </c>
      <c r="D30" s="31">
        <v>0.86560178802869803</v>
      </c>
      <c r="E30" s="31">
        <v>0.262483335634564</v>
      </c>
      <c r="F30" s="31"/>
      <c r="G30" s="31">
        <v>49</v>
      </c>
      <c r="H30" s="31">
        <v>0.555971679056951</v>
      </c>
      <c r="I30" s="20">
        <v>0.17681768305328099</v>
      </c>
    </row>
    <row r="31" spans="2:9">
      <c r="B31" s="19">
        <v>25</v>
      </c>
      <c r="C31" s="31">
        <v>36</v>
      </c>
      <c r="D31" s="31">
        <v>2.1125691880670399</v>
      </c>
      <c r="E31" s="31">
        <v>0.33966128677021601</v>
      </c>
      <c r="F31" s="31"/>
      <c r="G31" s="31">
        <v>50</v>
      </c>
      <c r="H31" s="31">
        <v>0.86908611054832996</v>
      </c>
      <c r="I31" s="20">
        <v>0.19370900045270001</v>
      </c>
    </row>
    <row r="32" spans="2:9">
      <c r="B32" s="19"/>
      <c r="C32" s="31"/>
      <c r="D32" s="31"/>
      <c r="E32" s="31"/>
      <c r="F32" s="31"/>
      <c r="G32" s="31"/>
      <c r="H32" s="31"/>
      <c r="I32" s="20"/>
    </row>
    <row r="33" spans="2:9">
      <c r="B33" s="19" t="s">
        <v>21</v>
      </c>
      <c r="C33" s="31"/>
      <c r="D33" s="31">
        <f>AVERAGE(D7:D31)</f>
        <v>1.2845461383564649</v>
      </c>
      <c r="E33" s="31">
        <f>AVERAGE(E7:E31)</f>
        <v>0.29064240561186427</v>
      </c>
      <c r="F33" s="31"/>
      <c r="G33" s="31"/>
      <c r="H33" s="31">
        <f>AVERAGE(H7:H31)</f>
        <v>0.75815844425947887</v>
      </c>
      <c r="I33" s="20">
        <f>AVERAGE(I7:I31)</f>
        <v>0.19020541475615352</v>
      </c>
    </row>
    <row r="34" spans="2:9">
      <c r="B34" s="19" t="s">
        <v>15</v>
      </c>
      <c r="C34" s="31"/>
      <c r="D34" s="31">
        <f>STDEV(D7:D31)</f>
        <v>0.46534295012043536</v>
      </c>
      <c r="E34" s="31">
        <f>STDEV(E7:E31)</f>
        <v>3.2147102496303065E-2</v>
      </c>
      <c r="F34" s="31"/>
      <c r="G34" s="31"/>
      <c r="H34" s="31">
        <f>STDEV(H7:H31)</f>
        <v>0.28211594248358135</v>
      </c>
      <c r="I34" s="20">
        <f>STDEV(I7:I31)</f>
        <v>2.8659752495374544E-2</v>
      </c>
    </row>
    <row r="35" spans="2:9">
      <c r="B35" s="19"/>
      <c r="C35" s="31"/>
      <c r="D35" s="31"/>
      <c r="E35" s="31"/>
      <c r="F35" s="31"/>
      <c r="G35" s="31"/>
      <c r="H35" s="31"/>
      <c r="I35" s="20"/>
    </row>
    <row r="36" spans="2:9">
      <c r="B36" s="19"/>
      <c r="C36" s="31"/>
      <c r="D36" s="31" t="s">
        <v>30</v>
      </c>
      <c r="E36" s="31" t="s">
        <v>31</v>
      </c>
      <c r="F36" s="31"/>
      <c r="G36" s="31"/>
      <c r="H36" s="31"/>
      <c r="I36" s="20"/>
    </row>
    <row r="37" spans="2:9" ht="14.7" thickBot="1">
      <c r="B37" s="21"/>
      <c r="C37" s="34" t="s">
        <v>23</v>
      </c>
      <c r="D37" s="34">
        <f>_xlfn.T.TEST(D7:D31,H7:H31,2,3)</f>
        <v>2.0372849778708373E-5</v>
      </c>
      <c r="E37" s="34">
        <f>_xlfn.T.TEST(E7:E31,I7:I31,2,3)</f>
        <v>1.5910365909697451E-15</v>
      </c>
      <c r="F37" s="34"/>
      <c r="G37" s="34"/>
      <c r="H37" s="34"/>
      <c r="I37" s="22"/>
    </row>
  </sheetData>
  <mergeCells count="1">
    <mergeCell ref="G5:I5"/>
  </mergeCells>
  <phoneticPr fontId="4" type="noConversion"/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4</vt:lpstr>
      <vt:lpstr>figure 7</vt:lpstr>
      <vt:lpstr>Figure 8</vt:lpstr>
      <vt:lpstr>Supplementary Figure 2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Zhang</dc:creator>
  <cp:lastModifiedBy>hugo'pc</cp:lastModifiedBy>
  <dcterms:created xsi:type="dcterms:W3CDTF">2020-09-03T15:26:24Z</dcterms:created>
  <dcterms:modified xsi:type="dcterms:W3CDTF">2020-10-08T15:14:42Z</dcterms:modified>
</cp:coreProperties>
</file>